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OneDrive - 陕西科技大学\桌面\文章撰写\论文\British Journal of Dermatology\supplementary_data\"/>
    </mc:Choice>
  </mc:AlternateContent>
  <xr:revisionPtr revIDLastSave="0" documentId="8_{247CFB35-15CB-482D-A11D-527FF91FA4E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Regulated Classification" sheetId="1" r:id="rId1"/>
    <sheet name="Regulated list" sheetId="2" r:id="rId2"/>
    <sheet name="Up Classification" sheetId="3" r:id="rId3"/>
    <sheet name="Up list" sheetId="4" r:id="rId4"/>
    <sheet name="Down Classification" sheetId="5" r:id="rId5"/>
    <sheet name="Down list" sheetId="6" r:id="rId6"/>
  </sheets>
  <calcPr calcId="124519"/>
</workbook>
</file>

<file path=xl/sharedStrings.xml><?xml version="1.0" encoding="utf-8"?>
<sst xmlns="http://schemas.openxmlformats.org/spreadsheetml/2006/main" count="526" uniqueCount="174">
  <si>
    <t>CELLULAR PROCESSES AND SIGNALING</t>
  </si>
  <si>
    <t>METABOLISM</t>
  </si>
  <si>
    <t>INFORMATION STORAGE AND PROCESSING</t>
  </si>
  <si>
    <t>POORLY CHARACTERIZED</t>
  </si>
  <si>
    <t>[D] Cell cycle control, cell division, chromosome partitioning</t>
  </si>
  <si>
    <t>[E] Amino acid transport and metabolism</t>
  </si>
  <si>
    <t>[G] Carbohydrate transport and metabolism</t>
  </si>
  <si>
    <t>[H] Coenzyme transport and metabolism</t>
  </si>
  <si>
    <t>[I] Lipid transport and metabolism</t>
  </si>
  <si>
    <t>[J] Translation, ribosomal structure and biogenesis</t>
  </si>
  <si>
    <t>[K] Transcription</t>
  </si>
  <si>
    <t>[L] Replication, recombination and repair</t>
  </si>
  <si>
    <t>[M] Cell wall/membrane/envelope biogenesis</t>
  </si>
  <si>
    <t>[P] Inorganic ion transport and metabolism</t>
  </si>
  <si>
    <t>[R] General function prediction only</t>
  </si>
  <si>
    <t>[S] Function unknown</t>
  </si>
  <si>
    <t>COG/KOG category</t>
  </si>
  <si>
    <t>Category description</t>
  </si>
  <si>
    <t>Number of proteins</t>
  </si>
  <si>
    <t>A0A8B2VEE4</t>
  </si>
  <si>
    <t>A0A8B2VE42</t>
  </si>
  <si>
    <t>A0A8B2VED6</t>
  </si>
  <si>
    <t>A0A2B7JVB5</t>
  </si>
  <si>
    <t>A0A2B7II32</t>
  </si>
  <si>
    <t>A0A2B7IQK6</t>
  </si>
  <si>
    <t>A0A2B7IYT2</t>
  </si>
  <si>
    <t>A0A2B7IPS7</t>
  </si>
  <si>
    <t>A0A2B7I771</t>
  </si>
  <si>
    <t>A0A2B7J223</t>
  </si>
  <si>
    <t>A0A2B7JMQ5</t>
  </si>
  <si>
    <t>A0A2B7IQC1</t>
  </si>
  <si>
    <t>A0A2B7J1T7</t>
  </si>
  <si>
    <t>A0A2B7JNY6</t>
  </si>
  <si>
    <t>Q5QCW8</t>
  </si>
  <si>
    <t>A0A2B7IWX1</t>
  </si>
  <si>
    <t>A0A8B2VHF9</t>
  </si>
  <si>
    <t>Adhesin OS=Cutibacterium acnes OX=1747 GN=COH10_08100 PE=4 SV=1</t>
  </si>
  <si>
    <t>SGNH/GDSL hydrolase family protein OS=Cutibacterium acnes OX=1747 GN=COH10_07675 PE=4 SV=1</t>
  </si>
  <si>
    <t>Adhesin OS=Cutibacterium acnes OX=1747 GN=COH10_08575 PE=4 SV=1</t>
  </si>
  <si>
    <t>Imidazoleglycerol-phosphate dehydratase OS=Cutibacterium acnes OX=1747 GN=hisB PE=3 SV=1</t>
  </si>
  <si>
    <t>Endoglycoceramidase OS=Cutibacterium acnes OX=1747 GN=COH10_03440 PE=3 SV=1</t>
  </si>
  <si>
    <t>Endoglycoceramidase OS=Cutibacterium acnes OX=1747 GN=COH10_07970 PE=3 SV=1</t>
  </si>
  <si>
    <t>Cobalt ECF transporter T component CbiQ OS=Cutibacterium acnes OX=1747 GN=cbiQ PE=4 SV=1</t>
  </si>
  <si>
    <t>1,4-dihydroxy-2-naphthoate octaprenyltransferase OS=Cutibacterium acnes OX=1747 GN=menA PE=3 SV=1</t>
  </si>
  <si>
    <t>50S ribosomal protein L32 OS=Cutibacterium acnes OX=1747 GN=rpmF PE=3 SV=1</t>
  </si>
  <si>
    <t>RNA polymerase subunit sigma OS=Cutibacterium acnes OX=1747 GN=COH10_01440 PE=4 SV=1</t>
  </si>
  <si>
    <t>ATP-dependent helicase OS=Cutibacterium acnes OX=1747 GN=COH10_09605 PE=4 SV=1</t>
  </si>
  <si>
    <t>Murein L,D-transpeptidase OS=Cutibacterium acnes OX=1747 GN=COH10_07510 PE=4 SV=1</t>
  </si>
  <si>
    <t>Peptidoglycan endopeptidase OS=Cutibacterium acnes OX=1747 GN=COH10_03010 PE=3 SV=1</t>
  </si>
  <si>
    <t>Copper chaperone OS=Cutibacterium acnes OX=1747 GN=COH10_08760 PE=4 SV=1</t>
  </si>
  <si>
    <t>Camp2 OS=Cutibacterium acnes OX=1747 GN=COH10_03200 PE=4 SV=1</t>
  </si>
  <si>
    <t>Probable endolytic peptidoglycan transglycosylase RlpA OS=Cutibacterium acnes OX=1747 GN=rlpA PE=3 SV=1</t>
  </si>
  <si>
    <t>COH10_08100</t>
  </si>
  <si>
    <t>COH10_07675</t>
  </si>
  <si>
    <t>COH10_08575</t>
  </si>
  <si>
    <t>hisB</t>
  </si>
  <si>
    <t>COH10_03440</t>
  </si>
  <si>
    <t>COH10_07970</t>
  </si>
  <si>
    <t>cbiQ</t>
  </si>
  <si>
    <t>menA</t>
  </si>
  <si>
    <t>rpmF</t>
  </si>
  <si>
    <t>COH10_01440</t>
  </si>
  <si>
    <t>COH10_09605</t>
  </si>
  <si>
    <t>COH10_07510</t>
  </si>
  <si>
    <t>COH10_03010</t>
  </si>
  <si>
    <t>COH10_08760</t>
  </si>
  <si>
    <t>COH10_03200</t>
  </si>
  <si>
    <t>rlpA</t>
  </si>
  <si>
    <t>Up</t>
  </si>
  <si>
    <t>Down</t>
  </si>
  <si>
    <t>Unknown</t>
  </si>
  <si>
    <t>Cytoplasmic</t>
  </si>
  <si>
    <t>Extracellular</t>
  </si>
  <si>
    <t>K01693</t>
  </si>
  <si>
    <t>K05991</t>
  </si>
  <si>
    <t>K02008</t>
  </si>
  <si>
    <t>K02548</t>
  </si>
  <si>
    <t>K02911</t>
  </si>
  <si>
    <t>K21471</t>
  </si>
  <si>
    <t>K07213</t>
  </si>
  <si>
    <t>K11045</t>
  </si>
  <si>
    <t>K03642</t>
  </si>
  <si>
    <t>hisB; imidazoleglycerol-phosphate dehydratase [EC:4.2.1.19]</t>
  </si>
  <si>
    <t>E3.2.1.123; endoglycosylceramidase [EC:3.2.1.123]</t>
  </si>
  <si>
    <t>cbiQ; cobalt/nickel transport system permease protein</t>
  </si>
  <si>
    <t>menA; 1,4-dihydroxy-2-naphthoate polyprenyltransferase [EC:2.5.1.74]</t>
  </si>
  <si>
    <t>RP-L32, MRPL32, rpmF; large subunit ribosomal protein L32</t>
  </si>
  <si>
    <t>cwlO; peptidoglycan DL-endopeptidase CwlO [EC:3.4.-.-]</t>
  </si>
  <si>
    <t>ATOX1, ATX1, copZ, golB; copper chaperone</t>
  </si>
  <si>
    <t>cfa; cAMP factor</t>
  </si>
  <si>
    <t>rlpA; rare lipoprotein A</t>
  </si>
  <si>
    <t>map00340 Histidine metabolism; map01100 Metabolic pathways; map01110 Biosynthesis of secondary metabolites; map01230 Biosynthesis of amino acids</t>
  </si>
  <si>
    <t>map02010 ABC transporters</t>
  </si>
  <si>
    <t>map00130 Ubiquinone and other terpenoid-quinone biosynthesis; map01100 Metabolic pathways; map01110 Biosynthesis of secondary metabolites; map01240 Biosynthesis of cofactors</t>
  </si>
  <si>
    <t>map03010 Ribosome</t>
  </si>
  <si>
    <t>GO:0000105 histidine biosynthetic process; GO:0006082 organic acid metabolic process; GO:0006520 cellular amino acid metabolic process; GO:0006547 histidine metabolic process; GO:0006725 cellular aromatic compound metabolic process; GO:0006807 nitrogen compound metabolic process; GO:0008152 metabolic process; GO:0008652 cellular amino acid biosynthetic process; GO:0009058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0007 growth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83 heterocycle metabolic process; GO:0052803 imidazole-containing compound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743 ubiquinone metabolic process; GO:0006744 ubiquinone biosynthetic process; GO:0006766 vitamin metabolic process; GO:0006775 fat-soluble vitamin metabolic process; GO:0008152 metabolic process; GO:0009058 biosynthetic process; GO:0009110 vitamin biosynthetic process; GO:0009233 menaquinone metabolic process; GO:0009234 menaquinone biosynthetic process; GO:0009987 cellular process; GO:0032194 ubiquinone biosynthetic process via 3,4-dihydroxy-5-polyprenylbenzoate; GO:0042180 cellular ketone metabolic process; GO:0042181 ketone biosynthetic process; GO:0042362 fat-soluble vitamin biosynthetic process; GO:0042371 vitamin K biosynthetic process; GO:0042373 vitamin K metabolic process; GO:0044237 cellular metabolic process; GO:0044249 cellular biosynthetic process; GO:0044281 small molecule metabolic process; GO:0044283 small molecule biosynthetic process; GO:0071704 organic substance metabolic process; GO:1901576 organic substance biosynthetic process; GO:1901661 quinone metabolic process; GO:1901663 quinone biosynthetic process;</t>
  </si>
  <si>
    <t>GO:0003824 catalytic activity; GO:0004424 imidazoleglycerol-phosphate dehydratase activity; GO:0016829 lyase activity; GO:0016835 carbon-oxygen lyase activity; GO:0016836 hydro-lyase activity;</t>
  </si>
  <si>
    <t>GO:0003824 catalytic activity; GO:0004659 prenyltransferase activity; GO:0016740 transferase activity; GO:0016765 transferase activity, transferring alkyl or aryl (other than methyl) groups;</t>
  </si>
  <si>
    <t>PF13472</t>
  </si>
  <si>
    <t>PF00150; PF18564</t>
  </si>
  <si>
    <t>PF04542; PF04545</t>
  </si>
  <si>
    <t>PF00270; PF00271</t>
  </si>
  <si>
    <t>PF03734</t>
  </si>
  <si>
    <t>PF00403</t>
  </si>
  <si>
    <t>PF08239; PF01471; PF03330</t>
  </si>
  <si>
    <t>PF08239; PF03330</t>
  </si>
  <si>
    <t>PF13472 GDSL-like Lipase/Acylhydrolase family</t>
  </si>
  <si>
    <t>PF00150 Cellulase (glycosyl hydrolase family 5); PF18564 Glycoside hydrolase family 5 C-terminal domain</t>
  </si>
  <si>
    <t>PF04542 Sigma-70 region 2 ; PF04545 Sigma-70, region 4</t>
  </si>
  <si>
    <t>PF00270 DEAD/DEAH box helicase; PF00271 Helicase conserved C-terminal domain</t>
  </si>
  <si>
    <t>PF03734 L,D-transpeptidase catalytic domain</t>
  </si>
  <si>
    <t>PF00403 Heavy-metal-associated domain</t>
  </si>
  <si>
    <t>PF08239 Bacterial SH3 domain; PF01471 Putative peptidoglycan binding domain; PF03330 Lytic transglycolase</t>
  </si>
  <si>
    <t>PF08239 Bacterial SH3 domain; PF03330 Lytic transglycolase</t>
  </si>
  <si>
    <t>COG3266</t>
  </si>
  <si>
    <t>COG2755</t>
  </si>
  <si>
    <t>COG0131</t>
  </si>
  <si>
    <t>COG2730</t>
  </si>
  <si>
    <t>COG0619</t>
  </si>
  <si>
    <t>COG1575</t>
  </si>
  <si>
    <t>COG0333</t>
  </si>
  <si>
    <t>COG0568</t>
  </si>
  <si>
    <t>COG0513</t>
  </si>
  <si>
    <t>COG1376</t>
  </si>
  <si>
    <t>COG0791</t>
  </si>
  <si>
    <t>COG2608</t>
  </si>
  <si>
    <t>COG5492</t>
  </si>
  <si>
    <t>COG3103</t>
  </si>
  <si>
    <t>COG4991</t>
  </si>
  <si>
    <t>Cell division protein DamX, binds to the septal ring, contains C-terminal SPOR domain</t>
  </si>
  <si>
    <t>Lysophospholipase L1 or related esterase. Includes spore coat protein LipC/YcsK</t>
  </si>
  <si>
    <t>Imidazoleglycerol phosphate dehydratase HisB</t>
  </si>
  <si>
    <t>Aryl-phospho-beta-D-glucosidase BglC, GH1 family</t>
  </si>
  <si>
    <t>ECF-type transporter transmembrane protein EcfT</t>
  </si>
  <si>
    <t>1,4-dihydroxy-2-naphthoate polyprenyltransferase</t>
  </si>
  <si>
    <t>Ribosomal protein L32</t>
  </si>
  <si>
    <t>DNA-directed RNA polymerase, sigma subunit (sigma70/sigma32)</t>
  </si>
  <si>
    <t>Superfamily II DNA and RNA helicase</t>
  </si>
  <si>
    <t>Lipoprotein-anchoring transpeptidase ErfK/SrfK</t>
  </si>
  <si>
    <t>Cell wall-associated hydrolase, NlpC_P60 family</t>
  </si>
  <si>
    <t>Copper chaperone CopZ</t>
  </si>
  <si>
    <t>Uncharacterized conserved protein YjdB, contains Ig-like domain</t>
  </si>
  <si>
    <t>Uncharacterized conserved protein YgiM, contains N-terminal SH3 domain, DUF1202 family</t>
  </si>
  <si>
    <t>Uncharacterized conserved protein YraI</t>
  </si>
  <si>
    <t>Protein accession</t>
  </si>
  <si>
    <t>Protein description</t>
  </si>
  <si>
    <t>Gene name</t>
  </si>
  <si>
    <t>CL/CK Ratio</t>
  </si>
  <si>
    <t>CL/CK P value</t>
  </si>
  <si>
    <t>Regulated Type</t>
  </si>
  <si>
    <t>Intensity CK_1</t>
  </si>
  <si>
    <t>Intensity CK_2</t>
  </si>
  <si>
    <t>Intensity CK_3</t>
  </si>
  <si>
    <t>Intensity CL_1</t>
  </si>
  <si>
    <t>Intensity CL_2</t>
  </si>
  <si>
    <t>Intensity CL_3</t>
  </si>
  <si>
    <t>CK_1</t>
  </si>
  <si>
    <t>CK_2</t>
  </si>
  <si>
    <t>CK_3</t>
  </si>
  <si>
    <t>CL_1</t>
  </si>
  <si>
    <t>CL_2</t>
  </si>
  <si>
    <t>CL_3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COG NO.</t>
  </si>
  <si>
    <t>COG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2"/>
    </font>
    <font>
      <b/>
      <sz val="11"/>
      <color theme="1"/>
      <name val="Times New Roman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Regulated Classification'!$B$2:$B$13</c:f>
              <c:strCache>
                <c:ptCount val="12"/>
                <c:pt idx="0">
                  <c:v>[D] Cell cycle control, cell division, chromosome partitioning</c:v>
                </c:pt>
                <c:pt idx="1">
                  <c:v>[E] Amino acid transport and metabolism</c:v>
                </c:pt>
                <c:pt idx="2">
                  <c:v>[G] Carbohydrate transport and metabolism</c:v>
                </c:pt>
                <c:pt idx="3">
                  <c:v>[H] Coenzyme transport and metabolism</c:v>
                </c:pt>
                <c:pt idx="4">
                  <c:v>[I] Lipid transport and metabolism</c:v>
                </c:pt>
                <c:pt idx="5">
                  <c:v>[J] Translation, ribosomal structure and biogenesis</c:v>
                </c:pt>
                <c:pt idx="6">
                  <c:v>[K] Transcription</c:v>
                </c:pt>
                <c:pt idx="7">
                  <c:v>[L] Replication, recombination and repair</c:v>
                </c:pt>
                <c:pt idx="8">
                  <c:v>[M] Cell wall/membrane/envelope biogenesis</c:v>
                </c:pt>
                <c:pt idx="9">
                  <c:v>[P] Inorganic ion transport and metabolism</c:v>
                </c:pt>
                <c:pt idx="10">
                  <c:v>[R] General function prediction only</c:v>
                </c:pt>
                <c:pt idx="11">
                  <c:v>[S] Function unknown</c:v>
                </c:pt>
              </c:strCache>
            </c:strRef>
          </c:cat>
          <c:val>
            <c:numRef>
              <c:f>'Regulated Classification'!$C$2:$C$13</c:f>
              <c:numCache>
                <c:formatCode>General</c:formatCode>
                <c:ptCount val="12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0D-4DE4-96B8-03F3E1A67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10001"/>
        <c:axId val="50010002"/>
      </c:barChart>
      <c:catAx>
        <c:axId val="50010001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Up Classification'!$B$2:$B$9</c:f>
              <c:strCache>
                <c:ptCount val="8"/>
                <c:pt idx="0">
                  <c:v>[D] Cell cycle control, cell division, chromosome partitioning</c:v>
                </c:pt>
                <c:pt idx="1">
                  <c:v>[G] Carbohydrate transport and metabolism</c:v>
                </c:pt>
                <c:pt idx="2">
                  <c:v>[H] Coenzyme transport and metabolism</c:v>
                </c:pt>
                <c:pt idx="3">
                  <c:v>[I] Lipid transport and metabolism</c:v>
                </c:pt>
                <c:pt idx="4">
                  <c:v>[K] Transcription</c:v>
                </c:pt>
                <c:pt idx="5">
                  <c:v>[M] Cell wall/membrane/envelope biogenesis</c:v>
                </c:pt>
                <c:pt idx="6">
                  <c:v>[R] General function prediction only</c:v>
                </c:pt>
                <c:pt idx="7">
                  <c:v>[S] Function unknown</c:v>
                </c:pt>
              </c:strCache>
            </c:strRef>
          </c:cat>
          <c:val>
            <c:numRef>
              <c:f>'Up Classification'!$C$2:$C$9</c:f>
              <c:numCache>
                <c:formatCode>General</c:formatCode>
                <c:ptCount val="8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14-4B75-A662-5699157AAA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20001"/>
        <c:axId val="50020002"/>
      </c:barChart>
      <c:catAx>
        <c:axId val="50020001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02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own Classification'!$B$2:$B$6</c:f>
              <c:strCache>
                <c:ptCount val="5"/>
                <c:pt idx="0">
                  <c:v>[E] Amino acid transport and metabolism</c:v>
                </c:pt>
                <c:pt idx="1">
                  <c:v>[H] Coenzyme transport and metabolism</c:v>
                </c:pt>
                <c:pt idx="2">
                  <c:v>[J] Translation, ribosomal structure and biogenesis</c:v>
                </c:pt>
                <c:pt idx="3">
                  <c:v>[L] Replication, recombination and repair</c:v>
                </c:pt>
                <c:pt idx="4">
                  <c:v>[P] Inorganic ion transport and metabolism</c:v>
                </c:pt>
              </c:strCache>
            </c:strRef>
          </c:cat>
          <c:val>
            <c:numRef>
              <c:f>'Down Classification'!$C$2:$C$6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18-40B9-B7F5-5D870E293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30001"/>
        <c:axId val="50030002"/>
      </c:barChart>
      <c:catAx>
        <c:axId val="50030001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1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1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"/>
  <sheetViews>
    <sheetView tabSelected="1" workbookViewId="0"/>
  </sheetViews>
  <sheetFormatPr defaultRowHeight="14.4" x14ac:dyDescent="0.25"/>
  <cols>
    <col min="1" max="2" width="25.6640625" customWidth="1"/>
    <col min="3" max="3" width="9.109375" style="1"/>
  </cols>
  <sheetData>
    <row r="1" spans="1:3" ht="41.4" x14ac:dyDescent="0.25">
      <c r="A1" s="2" t="s">
        <v>16</v>
      </c>
      <c r="B1" s="2" t="s">
        <v>17</v>
      </c>
      <c r="C1" s="2" t="s">
        <v>18</v>
      </c>
    </row>
    <row r="2" spans="1:3" x14ac:dyDescent="0.25">
      <c r="A2" s="3" t="s">
        <v>0</v>
      </c>
      <c r="B2" s="3" t="s">
        <v>4</v>
      </c>
      <c r="C2" s="1">
        <v>3</v>
      </c>
    </row>
    <row r="3" spans="1:3" x14ac:dyDescent="0.25">
      <c r="A3" s="3" t="s">
        <v>1</v>
      </c>
      <c r="B3" s="3" t="s">
        <v>5</v>
      </c>
      <c r="C3" s="1">
        <v>1</v>
      </c>
    </row>
    <row r="4" spans="1:3" x14ac:dyDescent="0.25">
      <c r="A4" s="3" t="s">
        <v>1</v>
      </c>
      <c r="B4" s="3" t="s">
        <v>6</v>
      </c>
      <c r="C4" s="1">
        <v>2</v>
      </c>
    </row>
    <row r="5" spans="1:3" x14ac:dyDescent="0.25">
      <c r="A5" s="3" t="s">
        <v>1</v>
      </c>
      <c r="B5" s="3" t="s">
        <v>7</v>
      </c>
      <c r="C5" s="1">
        <v>2</v>
      </c>
    </row>
    <row r="6" spans="1:3" x14ac:dyDescent="0.25">
      <c r="A6" s="3" t="s">
        <v>1</v>
      </c>
      <c r="B6" s="3" t="s">
        <v>8</v>
      </c>
      <c r="C6" s="1">
        <v>1</v>
      </c>
    </row>
    <row r="7" spans="1:3" x14ac:dyDescent="0.25">
      <c r="A7" s="3" t="s">
        <v>2</v>
      </c>
      <c r="B7" s="3" t="s">
        <v>9</v>
      </c>
      <c r="C7" s="1">
        <v>1</v>
      </c>
    </row>
    <row r="8" spans="1:3" x14ac:dyDescent="0.25">
      <c r="A8" s="3" t="s">
        <v>2</v>
      </c>
      <c r="B8" s="3" t="s">
        <v>10</v>
      </c>
      <c r="C8" s="1">
        <v>1</v>
      </c>
    </row>
    <row r="9" spans="1:3" x14ac:dyDescent="0.25">
      <c r="A9" s="3" t="s">
        <v>2</v>
      </c>
      <c r="B9" s="3" t="s">
        <v>11</v>
      </c>
      <c r="C9" s="1">
        <v>1</v>
      </c>
    </row>
    <row r="10" spans="1:3" x14ac:dyDescent="0.25">
      <c r="A10" s="3" t="s">
        <v>0</v>
      </c>
      <c r="B10" s="3" t="s">
        <v>12</v>
      </c>
      <c r="C10" s="1">
        <v>2</v>
      </c>
    </row>
    <row r="11" spans="1:3" x14ac:dyDescent="0.25">
      <c r="A11" s="3" t="s">
        <v>1</v>
      </c>
      <c r="B11" s="3" t="s">
        <v>13</v>
      </c>
      <c r="C11" s="1">
        <v>1</v>
      </c>
    </row>
    <row r="12" spans="1:3" x14ac:dyDescent="0.25">
      <c r="A12" s="3" t="s">
        <v>3</v>
      </c>
      <c r="B12" s="3" t="s">
        <v>14</v>
      </c>
      <c r="C12" s="1">
        <v>2</v>
      </c>
    </row>
    <row r="13" spans="1:3" x14ac:dyDescent="0.25">
      <c r="A13" s="3" t="s">
        <v>3</v>
      </c>
      <c r="B13" s="3" t="s">
        <v>15</v>
      </c>
      <c r="C13" s="1">
        <v>1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9"/>
  <sheetViews>
    <sheetView workbookViewId="0"/>
  </sheetViews>
  <sheetFormatPr defaultRowHeight="14.4" x14ac:dyDescent="0.25"/>
  <cols>
    <col min="1" max="1" width="25.6640625" customWidth="1"/>
    <col min="3" max="3" width="25.6640625" customWidth="1"/>
  </cols>
  <sheetData>
    <row r="1" spans="1:30" ht="55.2" x14ac:dyDescent="0.25">
      <c r="A1" s="2" t="s">
        <v>17</v>
      </c>
      <c r="B1" s="2" t="s">
        <v>145</v>
      </c>
      <c r="C1" s="2" t="s">
        <v>146</v>
      </c>
      <c r="D1" s="2" t="s">
        <v>147</v>
      </c>
      <c r="E1" s="2" t="s">
        <v>148</v>
      </c>
      <c r="F1" s="2" t="s">
        <v>149</v>
      </c>
      <c r="G1" s="2" t="s">
        <v>150</v>
      </c>
      <c r="H1" s="2" t="s">
        <v>151</v>
      </c>
      <c r="I1" s="2" t="s">
        <v>152</v>
      </c>
      <c r="J1" s="2" t="s">
        <v>153</v>
      </c>
      <c r="K1" s="2" t="s">
        <v>154</v>
      </c>
      <c r="L1" s="2" t="s">
        <v>155</v>
      </c>
      <c r="M1" s="2" t="s">
        <v>156</v>
      </c>
      <c r="N1" s="2" t="s">
        <v>157</v>
      </c>
      <c r="O1" s="2" t="s">
        <v>158</v>
      </c>
      <c r="P1" s="2" t="s">
        <v>159</v>
      </c>
      <c r="Q1" s="2" t="s">
        <v>160</v>
      </c>
      <c r="R1" s="2" t="s">
        <v>161</v>
      </c>
      <c r="S1" s="2" t="s">
        <v>162</v>
      </c>
      <c r="T1" s="2" t="s">
        <v>163</v>
      </c>
      <c r="U1" s="2" t="s">
        <v>164</v>
      </c>
      <c r="V1" s="2" t="s">
        <v>165</v>
      </c>
      <c r="W1" s="2" t="s">
        <v>166</v>
      </c>
      <c r="X1" s="2" t="s">
        <v>167</v>
      </c>
      <c r="Y1" s="2" t="s">
        <v>168</v>
      </c>
      <c r="Z1" s="2" t="s">
        <v>169</v>
      </c>
      <c r="AA1" s="2" t="s">
        <v>170</v>
      </c>
      <c r="AB1" s="2" t="s">
        <v>171</v>
      </c>
      <c r="AC1" s="2" t="s">
        <v>172</v>
      </c>
      <c r="AD1" s="2" t="s">
        <v>173</v>
      </c>
    </row>
    <row r="2" spans="1:30" x14ac:dyDescent="0.25">
      <c r="A2" s="3" t="s">
        <v>4</v>
      </c>
      <c r="B2" s="3" t="s">
        <v>19</v>
      </c>
      <c r="C2" s="3" t="s">
        <v>36</v>
      </c>
      <c r="D2" s="3" t="s">
        <v>52</v>
      </c>
      <c r="E2" s="3">
        <v>6.3514913443224712</v>
      </c>
      <c r="F2" s="3">
        <v>4.9505961592001633E-4</v>
      </c>
      <c r="G2" s="3" t="s">
        <v>68</v>
      </c>
      <c r="H2" s="3">
        <v>96399.1</v>
      </c>
      <c r="I2" s="3">
        <v>92226</v>
      </c>
      <c r="J2" s="3">
        <v>98937.600000000006</v>
      </c>
      <c r="K2" s="3">
        <v>462491</v>
      </c>
      <c r="L2" s="3">
        <v>827797</v>
      </c>
      <c r="M2" s="3">
        <v>536164</v>
      </c>
      <c r="N2" s="3">
        <v>0.27360008423782478</v>
      </c>
      <c r="O2" s="3">
        <v>0.26175598495128721</v>
      </c>
      <c r="P2" s="3">
        <v>0.28080485911474501</v>
      </c>
      <c r="Q2" s="3">
        <v>1.3126427171958639</v>
      </c>
      <c r="R2" s="3">
        <v>2.3494548074807611</v>
      </c>
      <c r="S2" s="3">
        <v>1.521741547019517</v>
      </c>
      <c r="T2" s="3" t="s">
        <v>70</v>
      </c>
      <c r="AC2" s="3" t="s">
        <v>115</v>
      </c>
      <c r="AD2" s="3" t="s">
        <v>130</v>
      </c>
    </row>
    <row r="3" spans="1:30" x14ac:dyDescent="0.25">
      <c r="B3" s="3" t="s">
        <v>20</v>
      </c>
      <c r="C3" s="3" t="s">
        <v>37</v>
      </c>
      <c r="D3" s="3" t="s">
        <v>53</v>
      </c>
      <c r="E3" s="3">
        <v>2.366857299972505</v>
      </c>
      <c r="F3" s="3">
        <v>3.0767044110366959E-2</v>
      </c>
      <c r="G3" s="3" t="s">
        <v>68</v>
      </c>
      <c r="H3" s="3">
        <v>1538.04</v>
      </c>
      <c r="I3" s="3">
        <v>1013.12</v>
      </c>
      <c r="J3" s="3">
        <v>1085.8399999999999</v>
      </c>
      <c r="K3" s="3">
        <v>1784.71</v>
      </c>
      <c r="L3" s="3">
        <v>3682.66</v>
      </c>
      <c r="M3" s="3">
        <v>3140.89</v>
      </c>
      <c r="N3" s="3">
        <v>0.75361731804796317</v>
      </c>
      <c r="O3" s="3">
        <v>0.4964141226891059</v>
      </c>
      <c r="P3" s="3">
        <v>0.5320458691771347</v>
      </c>
      <c r="Q3" s="3">
        <v>0.87448204448088507</v>
      </c>
      <c r="R3" s="3">
        <v>1.8044500484269019</v>
      </c>
      <c r="S3" s="3">
        <v>1.53899059717801</v>
      </c>
      <c r="T3" s="3" t="s">
        <v>70</v>
      </c>
      <c r="AA3" s="3" t="s">
        <v>99</v>
      </c>
      <c r="AB3" s="3" t="s">
        <v>107</v>
      </c>
      <c r="AC3" s="3" t="s">
        <v>116</v>
      </c>
      <c r="AD3" s="3" t="s">
        <v>131</v>
      </c>
    </row>
    <row r="4" spans="1:30" x14ac:dyDescent="0.25">
      <c r="B4" s="3" t="s">
        <v>21</v>
      </c>
      <c r="C4" s="3" t="s">
        <v>38</v>
      </c>
      <c r="D4" s="3" t="s">
        <v>54</v>
      </c>
      <c r="E4" s="3">
        <v>2.3254599608685358</v>
      </c>
      <c r="F4" s="3">
        <v>6.2179223253232179E-3</v>
      </c>
      <c r="G4" s="3" t="s">
        <v>68</v>
      </c>
      <c r="H4" s="3">
        <v>26723.3</v>
      </c>
      <c r="I4" s="3">
        <v>23950.2</v>
      </c>
      <c r="J4" s="3">
        <v>21544.6</v>
      </c>
      <c r="K4" s="3">
        <v>48313.1</v>
      </c>
      <c r="L4" s="3">
        <v>73010.3</v>
      </c>
      <c r="M4" s="3">
        <v>46616.9</v>
      </c>
      <c r="N4" s="3">
        <v>0.66764185637479256</v>
      </c>
      <c r="O4" s="3">
        <v>0.59836008234565186</v>
      </c>
      <c r="P4" s="3">
        <v>0.53825974856594638</v>
      </c>
      <c r="Q4" s="3">
        <v>1.207030859632642</v>
      </c>
      <c r="R4" s="3">
        <v>1.824053624607759</v>
      </c>
      <c r="S4" s="3">
        <v>1.164653828473208</v>
      </c>
      <c r="T4" s="3" t="s">
        <v>70</v>
      </c>
      <c r="AC4" s="3" t="s">
        <v>115</v>
      </c>
      <c r="AD4" s="3" t="s">
        <v>130</v>
      </c>
    </row>
    <row r="5" spans="1:30" x14ac:dyDescent="0.25">
      <c r="A5" s="3" t="s">
        <v>5</v>
      </c>
      <c r="B5" s="3" t="s">
        <v>22</v>
      </c>
      <c r="C5" s="3" t="s">
        <v>39</v>
      </c>
      <c r="D5" s="3" t="s">
        <v>55</v>
      </c>
      <c r="E5" s="3">
        <v>0.58379815347222608</v>
      </c>
      <c r="F5" s="3">
        <v>1.1595668737291041E-2</v>
      </c>
      <c r="G5" s="3" t="s">
        <v>69</v>
      </c>
      <c r="H5" s="3">
        <v>18976.5</v>
      </c>
      <c r="I5" s="3">
        <v>17773</v>
      </c>
      <c r="J5" s="3">
        <v>16572.2</v>
      </c>
      <c r="K5" s="3">
        <v>8182.11</v>
      </c>
      <c r="L5" s="3">
        <v>12244.6</v>
      </c>
      <c r="M5" s="3">
        <v>10702.4</v>
      </c>
      <c r="N5" s="3">
        <v>1.3482286315548659</v>
      </c>
      <c r="O5" s="3">
        <v>1.262723234981405</v>
      </c>
      <c r="P5" s="3">
        <v>1.177409666052937</v>
      </c>
      <c r="Q5" s="3">
        <v>0.58131662680322427</v>
      </c>
      <c r="R5" s="3">
        <v>0.86994547476809281</v>
      </c>
      <c r="S5" s="3">
        <v>0.76037636583947499</v>
      </c>
      <c r="T5" s="3" t="s">
        <v>70</v>
      </c>
      <c r="U5" s="3" t="s">
        <v>73</v>
      </c>
      <c r="V5" s="3" t="s">
        <v>82</v>
      </c>
      <c r="W5" s="3" t="s">
        <v>91</v>
      </c>
      <c r="X5" s="3" t="s">
        <v>95</v>
      </c>
      <c r="Z5" s="3" t="s">
        <v>97</v>
      </c>
      <c r="AC5" s="3" t="s">
        <v>117</v>
      </c>
      <c r="AD5" s="3" t="s">
        <v>132</v>
      </c>
    </row>
    <row r="6" spans="1:30" x14ac:dyDescent="0.25">
      <c r="A6" s="3" t="s">
        <v>6</v>
      </c>
      <c r="B6" s="3" t="s">
        <v>23</v>
      </c>
      <c r="C6" s="3" t="s">
        <v>40</v>
      </c>
      <c r="D6" s="3" t="s">
        <v>56</v>
      </c>
      <c r="E6" s="3">
        <v>1.576642531715474</v>
      </c>
      <c r="F6" s="3">
        <v>2.7375371235024142E-2</v>
      </c>
      <c r="G6" s="3" t="s">
        <v>68</v>
      </c>
      <c r="H6" s="3">
        <v>25941.9</v>
      </c>
      <c r="I6" s="3">
        <v>26809.8</v>
      </c>
      <c r="J6" s="3">
        <v>25475.1</v>
      </c>
      <c r="K6" s="3">
        <v>37846.1</v>
      </c>
      <c r="L6" s="3">
        <v>51786</v>
      </c>
      <c r="M6" s="3">
        <v>33703.599999999999</v>
      </c>
      <c r="N6" s="3">
        <v>0.77222400000000002</v>
      </c>
      <c r="O6" s="3">
        <v>0.79805916279069766</v>
      </c>
      <c r="P6" s="3">
        <v>0.75832855813953481</v>
      </c>
      <c r="Q6" s="3">
        <v>1.126581581395349</v>
      </c>
      <c r="R6" s="3">
        <v>1.541536744186047</v>
      </c>
      <c r="S6" s="3">
        <v>1.003269953488372</v>
      </c>
      <c r="T6" s="3" t="s">
        <v>70</v>
      </c>
      <c r="U6" s="3" t="s">
        <v>74</v>
      </c>
      <c r="V6" s="3" t="s">
        <v>83</v>
      </c>
      <c r="AA6" s="3" t="s">
        <v>100</v>
      </c>
      <c r="AB6" s="3" t="s">
        <v>108</v>
      </c>
      <c r="AC6" s="3" t="s">
        <v>118</v>
      </c>
      <c r="AD6" s="3" t="s">
        <v>133</v>
      </c>
    </row>
    <row r="7" spans="1:30" x14ac:dyDescent="0.25">
      <c r="B7" s="3" t="s">
        <v>24</v>
      </c>
      <c r="C7" s="3" t="s">
        <v>41</v>
      </c>
      <c r="D7" s="3" t="s">
        <v>57</v>
      </c>
      <c r="E7" s="3">
        <v>1.6803122022984069</v>
      </c>
      <c r="F7" s="3">
        <v>3.8112663589208881E-2</v>
      </c>
      <c r="G7" s="3" t="s">
        <v>68</v>
      </c>
      <c r="H7" s="3">
        <v>41174.800000000003</v>
      </c>
      <c r="I7" s="3">
        <v>45701.1</v>
      </c>
      <c r="J7" s="3">
        <v>45807.3</v>
      </c>
      <c r="K7" s="3">
        <v>64412.3</v>
      </c>
      <c r="L7" s="3">
        <v>99035.4</v>
      </c>
      <c r="M7" s="3">
        <v>59501.5</v>
      </c>
      <c r="N7" s="3">
        <v>0.69467461344916825</v>
      </c>
      <c r="O7" s="3">
        <v>0.77103942160500549</v>
      </c>
      <c r="P7" s="3">
        <v>0.77283115936568203</v>
      </c>
      <c r="Q7" s="3">
        <v>1.0867226945576389</v>
      </c>
      <c r="R7" s="3">
        <v>1.670861260110158</v>
      </c>
      <c r="S7" s="3">
        <v>1.003870850912346</v>
      </c>
      <c r="T7" s="3" t="s">
        <v>70</v>
      </c>
      <c r="U7" s="3" t="s">
        <v>74</v>
      </c>
      <c r="V7" s="3" t="s">
        <v>83</v>
      </c>
      <c r="AA7" s="3" t="s">
        <v>100</v>
      </c>
      <c r="AB7" s="3" t="s">
        <v>108</v>
      </c>
      <c r="AC7" s="3" t="s">
        <v>118</v>
      </c>
      <c r="AD7" s="3" t="s">
        <v>133</v>
      </c>
    </row>
    <row r="8" spans="1:30" x14ac:dyDescent="0.25">
      <c r="A8" s="3" t="s">
        <v>7</v>
      </c>
      <c r="B8" s="3" t="s">
        <v>25</v>
      </c>
      <c r="C8" s="3" t="s">
        <v>42</v>
      </c>
      <c r="D8" s="3" t="s">
        <v>58</v>
      </c>
      <c r="E8" s="3">
        <v>0.32265400692450591</v>
      </c>
      <c r="F8" s="3">
        <v>3.1188489067688831E-3</v>
      </c>
      <c r="G8" s="3" t="s">
        <v>69</v>
      </c>
      <c r="H8" s="3">
        <v>4056.9</v>
      </c>
      <c r="I8" s="3">
        <v>3524.41</v>
      </c>
      <c r="J8" s="3">
        <v>3787.01</v>
      </c>
      <c r="K8" s="3">
        <v>976.05399999999997</v>
      </c>
      <c r="L8" s="3">
        <v>1687.87</v>
      </c>
      <c r="M8" s="3">
        <v>1004.11</v>
      </c>
      <c r="N8" s="3">
        <v>1.618836587646181</v>
      </c>
      <c r="O8" s="3">
        <v>1.4063555566728481</v>
      </c>
      <c r="P8" s="3">
        <v>1.511141597224966</v>
      </c>
      <c r="Q8" s="3">
        <v>0.38947766193852568</v>
      </c>
      <c r="R8" s="3">
        <v>0.67351566742842051</v>
      </c>
      <c r="S8" s="3">
        <v>0.40067292908905983</v>
      </c>
      <c r="T8" s="3" t="s">
        <v>70</v>
      </c>
      <c r="U8" s="3" t="s">
        <v>75</v>
      </c>
      <c r="V8" s="3" t="s">
        <v>84</v>
      </c>
      <c r="W8" s="3" t="s">
        <v>92</v>
      </c>
      <c r="AC8" s="3" t="s">
        <v>119</v>
      </c>
      <c r="AD8" s="3" t="s">
        <v>134</v>
      </c>
    </row>
    <row r="9" spans="1:30" x14ac:dyDescent="0.25">
      <c r="B9" s="3" t="s">
        <v>26</v>
      </c>
      <c r="C9" s="3" t="s">
        <v>43</v>
      </c>
      <c r="D9" s="3" t="s">
        <v>59</v>
      </c>
      <c r="E9" s="3">
        <v>1.544251030389262</v>
      </c>
      <c r="F9" s="3">
        <v>1.132076468051244E-2</v>
      </c>
      <c r="G9" s="3" t="s">
        <v>68</v>
      </c>
      <c r="H9" s="3">
        <v>4137.8599999999997</v>
      </c>
      <c r="I9" s="3">
        <v>3831.89</v>
      </c>
      <c r="J9" s="3">
        <v>4147.03</v>
      </c>
      <c r="K9" s="3">
        <v>7035.98</v>
      </c>
      <c r="L9" s="3">
        <v>5169.2</v>
      </c>
      <c r="M9" s="3">
        <v>6506.17</v>
      </c>
      <c r="N9" s="3">
        <v>0.80534109594062298</v>
      </c>
      <c r="O9" s="3">
        <v>0.74579093834105414</v>
      </c>
      <c r="P9" s="3">
        <v>0.80712582955891254</v>
      </c>
      <c r="Q9" s="3">
        <v>1.36939477029583</v>
      </c>
      <c r="R9" s="3">
        <v>1.006068159177997</v>
      </c>
      <c r="S9" s="3">
        <v>1.2662792066855819</v>
      </c>
      <c r="T9" s="3" t="s">
        <v>70</v>
      </c>
      <c r="U9" s="3" t="s">
        <v>76</v>
      </c>
      <c r="V9" s="3" t="s">
        <v>85</v>
      </c>
      <c r="W9" s="3" t="s">
        <v>93</v>
      </c>
      <c r="X9" s="3" t="s">
        <v>96</v>
      </c>
      <c r="Z9" s="3" t="s">
        <v>98</v>
      </c>
      <c r="AC9" s="3" t="s">
        <v>120</v>
      </c>
      <c r="AD9" s="3" t="s">
        <v>135</v>
      </c>
    </row>
    <row r="10" spans="1:30" x14ac:dyDescent="0.25">
      <c r="A10" s="3" t="s">
        <v>8</v>
      </c>
      <c r="B10" s="3" t="s">
        <v>20</v>
      </c>
      <c r="C10" s="3" t="s">
        <v>37</v>
      </c>
      <c r="D10" s="3" t="s">
        <v>53</v>
      </c>
      <c r="E10" s="3">
        <v>2.366857299972505</v>
      </c>
      <c r="F10" s="3">
        <v>3.0767044110366959E-2</v>
      </c>
      <c r="G10" s="3" t="s">
        <v>68</v>
      </c>
      <c r="H10" s="3">
        <v>1538.04</v>
      </c>
      <c r="I10" s="3">
        <v>1013.12</v>
      </c>
      <c r="J10" s="3">
        <v>1085.8399999999999</v>
      </c>
      <c r="K10" s="3">
        <v>1784.71</v>
      </c>
      <c r="L10" s="3">
        <v>3682.66</v>
      </c>
      <c r="M10" s="3">
        <v>3140.89</v>
      </c>
      <c r="N10" s="3">
        <v>0.75361731804796317</v>
      </c>
      <c r="O10" s="3">
        <v>0.4964141226891059</v>
      </c>
      <c r="P10" s="3">
        <v>0.5320458691771347</v>
      </c>
      <c r="Q10" s="3">
        <v>0.87448204448088507</v>
      </c>
      <c r="R10" s="3">
        <v>1.8044500484269019</v>
      </c>
      <c r="S10" s="3">
        <v>1.53899059717801</v>
      </c>
      <c r="T10" s="3" t="s">
        <v>70</v>
      </c>
      <c r="AA10" s="3" t="s">
        <v>99</v>
      </c>
      <c r="AB10" s="3" t="s">
        <v>107</v>
      </c>
      <c r="AC10" s="3" t="s">
        <v>116</v>
      </c>
      <c r="AD10" s="3" t="s">
        <v>131</v>
      </c>
    </row>
    <row r="11" spans="1:30" x14ac:dyDescent="0.25">
      <c r="A11" s="3" t="s">
        <v>9</v>
      </c>
      <c r="B11" s="3" t="s">
        <v>27</v>
      </c>
      <c r="C11" s="3" t="s">
        <v>44</v>
      </c>
      <c r="D11" s="3" t="s">
        <v>60</v>
      </c>
      <c r="E11" s="3">
        <v>0.58635059257417532</v>
      </c>
      <c r="F11" s="3">
        <v>5.2603182552066318E-3</v>
      </c>
      <c r="G11" s="3" t="s">
        <v>69</v>
      </c>
      <c r="H11" s="3">
        <v>268123</v>
      </c>
      <c r="I11" s="3">
        <v>249499</v>
      </c>
      <c r="J11" s="3">
        <v>254602</v>
      </c>
      <c r="K11" s="3">
        <v>156362</v>
      </c>
      <c r="L11" s="3">
        <v>171961</v>
      </c>
      <c r="M11" s="3">
        <v>124471</v>
      </c>
      <c r="N11" s="3">
        <v>1.313236213671962</v>
      </c>
      <c r="O11" s="3">
        <v>1.222017962185046</v>
      </c>
      <c r="P11" s="3">
        <v>1.2470118806417541</v>
      </c>
      <c r="Q11" s="3">
        <v>0.76584344066781063</v>
      </c>
      <c r="R11" s="3">
        <v>0.84224558333020416</v>
      </c>
      <c r="S11" s="3">
        <v>0.60964491950322364</v>
      </c>
      <c r="T11" s="3" t="s">
        <v>70</v>
      </c>
      <c r="U11" s="3" t="s">
        <v>77</v>
      </c>
      <c r="V11" s="3" t="s">
        <v>86</v>
      </c>
      <c r="W11" s="3" t="s">
        <v>94</v>
      </c>
      <c r="AC11" s="3" t="s">
        <v>121</v>
      </c>
      <c r="AD11" s="3" t="s">
        <v>136</v>
      </c>
    </row>
    <row r="12" spans="1:30" x14ac:dyDescent="0.25">
      <c r="A12" s="3" t="s">
        <v>10</v>
      </c>
      <c r="B12" s="3" t="s">
        <v>28</v>
      </c>
      <c r="C12" s="3" t="s">
        <v>45</v>
      </c>
      <c r="D12" s="3" t="s">
        <v>61</v>
      </c>
      <c r="E12" s="3">
        <v>2.5291586268483992</v>
      </c>
      <c r="F12" s="3">
        <v>1.368871836658592E-2</v>
      </c>
      <c r="G12" s="3" t="s">
        <v>68</v>
      </c>
      <c r="H12" s="3">
        <v>6179.61</v>
      </c>
      <c r="I12" s="3">
        <v>7989.78</v>
      </c>
      <c r="J12" s="3">
        <v>7778.66</v>
      </c>
      <c r="K12" s="3">
        <v>26218.3</v>
      </c>
      <c r="L12" s="3">
        <v>13928.5</v>
      </c>
      <c r="M12" s="3">
        <v>15363.3</v>
      </c>
      <c r="N12" s="3">
        <v>0.4786799065043511</v>
      </c>
      <c r="O12" s="3">
        <v>0.61889781772479724</v>
      </c>
      <c r="P12" s="3">
        <v>0.6025442125844731</v>
      </c>
      <c r="Q12" s="3">
        <v>2.0309005572686671</v>
      </c>
      <c r="R12" s="3">
        <v>1.078918099644776</v>
      </c>
      <c r="S12" s="3">
        <v>1.190059406272935</v>
      </c>
      <c r="T12" s="3" t="s">
        <v>71</v>
      </c>
      <c r="AA12" s="3" t="s">
        <v>101</v>
      </c>
      <c r="AB12" s="3" t="s">
        <v>109</v>
      </c>
      <c r="AC12" s="3" t="s">
        <v>122</v>
      </c>
      <c r="AD12" s="3" t="s">
        <v>137</v>
      </c>
    </row>
    <row r="13" spans="1:30" x14ac:dyDescent="0.25">
      <c r="A13" s="3" t="s">
        <v>11</v>
      </c>
      <c r="B13" s="3" t="s">
        <v>29</v>
      </c>
      <c r="C13" s="3" t="s">
        <v>46</v>
      </c>
      <c r="D13" s="3" t="s">
        <v>62</v>
      </c>
      <c r="E13" s="3">
        <v>0.56068641282125276</v>
      </c>
      <c r="F13" s="3">
        <v>3.4162947808571743E-2</v>
      </c>
      <c r="G13" s="3" t="s">
        <v>69</v>
      </c>
      <c r="H13" s="3">
        <v>188619</v>
      </c>
      <c r="I13" s="3">
        <v>180917</v>
      </c>
      <c r="J13" s="3">
        <v>195401</v>
      </c>
      <c r="K13" s="3">
        <v>117977</v>
      </c>
      <c r="L13" s="3">
        <v>69636.5</v>
      </c>
      <c r="M13" s="3">
        <v>129139</v>
      </c>
      <c r="N13" s="3">
        <v>1.2835743195308551</v>
      </c>
      <c r="O13" s="3">
        <v>1.231161310189131</v>
      </c>
      <c r="P13" s="3">
        <v>1.3297266214466661</v>
      </c>
      <c r="Q13" s="3">
        <v>0.80284726085543723</v>
      </c>
      <c r="R13" s="3">
        <v>0.47388451376590057</v>
      </c>
      <c r="S13" s="3">
        <v>0.87880597421201001</v>
      </c>
      <c r="T13" s="3" t="s">
        <v>71</v>
      </c>
      <c r="AA13" s="3" t="s">
        <v>102</v>
      </c>
      <c r="AB13" s="3" t="s">
        <v>110</v>
      </c>
      <c r="AC13" s="3" t="s">
        <v>123</v>
      </c>
      <c r="AD13" s="3" t="s">
        <v>138</v>
      </c>
    </row>
    <row r="14" spans="1:30" x14ac:dyDescent="0.25">
      <c r="A14" s="3" t="s">
        <v>12</v>
      </c>
      <c r="B14" s="3" t="s">
        <v>30</v>
      </c>
      <c r="C14" s="3" t="s">
        <v>47</v>
      </c>
      <c r="D14" s="3" t="s">
        <v>63</v>
      </c>
      <c r="E14" s="3">
        <v>1.5180143286691341</v>
      </c>
      <c r="F14" s="3">
        <v>4.3621872003377631E-2</v>
      </c>
      <c r="G14" s="3" t="s">
        <v>68</v>
      </c>
      <c r="H14" s="3">
        <v>3883.97</v>
      </c>
      <c r="I14" s="3">
        <v>2544.16</v>
      </c>
      <c r="J14" s="3">
        <v>2558.0500000000002</v>
      </c>
      <c r="K14" s="3">
        <v>5005.97</v>
      </c>
      <c r="L14" s="3">
        <v>4438.0200000000004</v>
      </c>
      <c r="M14" s="3">
        <v>4197.16</v>
      </c>
      <c r="N14" s="3">
        <v>1.0298970315985141</v>
      </c>
      <c r="O14" s="3">
        <v>0.67462488945889765</v>
      </c>
      <c r="P14" s="3">
        <v>0.67830804606641615</v>
      </c>
      <c r="Q14" s="3">
        <v>1.327413353674517</v>
      </c>
      <c r="R14" s="3">
        <v>1.1768122885024439</v>
      </c>
      <c r="S14" s="3">
        <v>1.112944390699212</v>
      </c>
      <c r="T14" s="3" t="s">
        <v>70</v>
      </c>
      <c r="AA14" s="3" t="s">
        <v>103</v>
      </c>
      <c r="AB14" s="3" t="s">
        <v>111</v>
      </c>
      <c r="AC14" s="3" t="s">
        <v>124</v>
      </c>
      <c r="AD14" s="3" t="s">
        <v>139</v>
      </c>
    </row>
    <row r="15" spans="1:30" x14ac:dyDescent="0.25">
      <c r="B15" s="3" t="s">
        <v>31</v>
      </c>
      <c r="C15" s="3" t="s">
        <v>48</v>
      </c>
      <c r="D15" s="3" t="s">
        <v>64</v>
      </c>
      <c r="E15" s="3">
        <v>2.054010567458743</v>
      </c>
      <c r="F15" s="3">
        <v>5.21455991600016E-3</v>
      </c>
      <c r="G15" s="3" t="s">
        <v>68</v>
      </c>
      <c r="H15" s="3">
        <v>3152.09</v>
      </c>
      <c r="I15" s="3">
        <v>3405.85</v>
      </c>
      <c r="J15" s="3">
        <v>3448.25</v>
      </c>
      <c r="K15" s="3">
        <v>5898.73</v>
      </c>
      <c r="L15" s="3">
        <v>8641.33</v>
      </c>
      <c r="M15" s="3">
        <v>6012.76</v>
      </c>
      <c r="N15" s="3">
        <v>0.61888588668284739</v>
      </c>
      <c r="O15" s="3">
        <v>0.66870949026162818</v>
      </c>
      <c r="P15" s="3">
        <v>0.67703436727825927</v>
      </c>
      <c r="Q15" s="3">
        <v>1.1581651368941599</v>
      </c>
      <c r="R15" s="3">
        <v>1.6966511676916229</v>
      </c>
      <c r="S15" s="3">
        <v>1.180553951191482</v>
      </c>
      <c r="T15" s="3" t="s">
        <v>72</v>
      </c>
      <c r="U15" s="3" t="s">
        <v>78</v>
      </c>
      <c r="V15" s="3" t="s">
        <v>87</v>
      </c>
      <c r="AC15" s="3" t="s">
        <v>125</v>
      </c>
      <c r="AD15" s="3" t="s">
        <v>140</v>
      </c>
    </row>
    <row r="16" spans="1:30" x14ac:dyDescent="0.25">
      <c r="A16" s="3" t="s">
        <v>13</v>
      </c>
      <c r="B16" s="3" t="s">
        <v>32</v>
      </c>
      <c r="C16" s="3" t="s">
        <v>49</v>
      </c>
      <c r="D16" s="3" t="s">
        <v>65</v>
      </c>
      <c r="E16" s="3">
        <v>0.62778978646871886</v>
      </c>
      <c r="F16" s="3">
        <v>1.1420239429798791E-2</v>
      </c>
      <c r="G16" s="3" t="s">
        <v>69</v>
      </c>
      <c r="H16" s="3">
        <v>30188.799999999999</v>
      </c>
      <c r="I16" s="3">
        <v>33400.1</v>
      </c>
      <c r="J16" s="3">
        <v>25929.599999999999</v>
      </c>
      <c r="K16" s="3">
        <v>18438.900000000001</v>
      </c>
      <c r="L16" s="3">
        <v>21317.3</v>
      </c>
      <c r="M16" s="3">
        <v>16442.599999999999</v>
      </c>
      <c r="N16" s="3">
        <v>1.2430425213752929</v>
      </c>
      <c r="O16" s="3">
        <v>1.3752697860857981</v>
      </c>
      <c r="P16" s="3">
        <v>1.0676673257053211</v>
      </c>
      <c r="Q16" s="3">
        <v>0.75923311782471969</v>
      </c>
      <c r="R16" s="3">
        <v>0.87775301903068481</v>
      </c>
      <c r="S16" s="3">
        <v>0.67703422997818385</v>
      </c>
      <c r="T16" s="3" t="s">
        <v>71</v>
      </c>
      <c r="U16" s="3" t="s">
        <v>79</v>
      </c>
      <c r="V16" s="3" t="s">
        <v>88</v>
      </c>
      <c r="AA16" s="3" t="s">
        <v>104</v>
      </c>
      <c r="AB16" s="3" t="s">
        <v>112</v>
      </c>
      <c r="AC16" s="3" t="s">
        <v>126</v>
      </c>
      <c r="AD16" s="3" t="s">
        <v>141</v>
      </c>
    </row>
    <row r="17" spans="1:30" x14ac:dyDescent="0.25">
      <c r="A17" s="3" t="s">
        <v>14</v>
      </c>
      <c r="B17" s="3" t="s">
        <v>33</v>
      </c>
      <c r="C17" s="3" t="s">
        <v>50</v>
      </c>
      <c r="D17" s="3" t="s">
        <v>66</v>
      </c>
      <c r="E17" s="3">
        <v>1.9404336247638221</v>
      </c>
      <c r="F17" s="3">
        <v>8.6422461214419339E-3</v>
      </c>
      <c r="G17" s="3" t="s">
        <v>68</v>
      </c>
      <c r="H17" s="3">
        <v>12655.5</v>
      </c>
      <c r="I17" s="3">
        <v>13357</v>
      </c>
      <c r="J17" s="3">
        <v>14317.3</v>
      </c>
      <c r="K17" s="3">
        <v>23115.200000000001</v>
      </c>
      <c r="L17" s="3">
        <v>33181.5</v>
      </c>
      <c r="M17" s="3">
        <v>21960.6</v>
      </c>
      <c r="N17" s="3">
        <v>0.64031416570605071</v>
      </c>
      <c r="O17" s="3">
        <v>0.67580706501803312</v>
      </c>
      <c r="P17" s="3">
        <v>0.72439413730498492</v>
      </c>
      <c r="Q17" s="3">
        <v>1.169530244014737</v>
      </c>
      <c r="R17" s="3">
        <v>1.67884196510413</v>
      </c>
      <c r="S17" s="3">
        <v>1.1111124228520639</v>
      </c>
      <c r="T17" s="3" t="s">
        <v>72</v>
      </c>
      <c r="U17" s="3" t="s">
        <v>80</v>
      </c>
      <c r="V17" s="3" t="s">
        <v>89</v>
      </c>
      <c r="AC17" s="3" t="s">
        <v>127</v>
      </c>
      <c r="AD17" s="3" t="s">
        <v>142</v>
      </c>
    </row>
    <row r="18" spans="1:30" x14ac:dyDescent="0.25">
      <c r="B18" s="3" t="s">
        <v>34</v>
      </c>
      <c r="C18" s="3" t="s">
        <v>51</v>
      </c>
      <c r="D18" s="3" t="s">
        <v>67</v>
      </c>
      <c r="E18" s="3">
        <v>1.5282097888961941</v>
      </c>
      <c r="F18" s="3">
        <v>4.56763642240543E-2</v>
      </c>
      <c r="G18" s="3" t="s">
        <v>68</v>
      </c>
      <c r="H18" s="3">
        <v>148755</v>
      </c>
      <c r="I18" s="3">
        <v>109354</v>
      </c>
      <c r="J18" s="3">
        <v>103893</v>
      </c>
      <c r="K18" s="3">
        <v>188782</v>
      </c>
      <c r="L18" s="3">
        <v>212571</v>
      </c>
      <c r="M18" s="3">
        <v>151862</v>
      </c>
      <c r="N18" s="3">
        <v>0.97521134332076442</v>
      </c>
      <c r="O18" s="3">
        <v>0.71690538965076045</v>
      </c>
      <c r="P18" s="3">
        <v>0.68110404417750114</v>
      </c>
      <c r="Q18" s="3">
        <v>1.2376212417382979</v>
      </c>
      <c r="R18" s="3">
        <v>1.393577697966712</v>
      </c>
      <c r="S18" s="3">
        <v>0.99558028314596436</v>
      </c>
      <c r="T18" s="3" t="s">
        <v>70</v>
      </c>
      <c r="U18" s="3" t="s">
        <v>81</v>
      </c>
      <c r="V18" s="3" t="s">
        <v>90</v>
      </c>
      <c r="AA18" s="3" t="s">
        <v>105</v>
      </c>
      <c r="AB18" s="3" t="s">
        <v>113</v>
      </c>
      <c r="AC18" s="3" t="s">
        <v>128</v>
      </c>
      <c r="AD18" s="3" t="s">
        <v>143</v>
      </c>
    </row>
    <row r="19" spans="1:30" x14ac:dyDescent="0.25">
      <c r="A19" s="3" t="s">
        <v>15</v>
      </c>
      <c r="B19" s="3" t="s">
        <v>35</v>
      </c>
      <c r="C19" s="3" t="s">
        <v>51</v>
      </c>
      <c r="D19" s="3" t="s">
        <v>67</v>
      </c>
      <c r="E19" s="3">
        <v>1.5716007694992571</v>
      </c>
      <c r="F19" s="3">
        <v>2.6695911702835091E-2</v>
      </c>
      <c r="G19" s="3" t="s">
        <v>68</v>
      </c>
      <c r="H19" s="3">
        <v>150027</v>
      </c>
      <c r="I19" s="3">
        <v>181794</v>
      </c>
      <c r="J19" s="3">
        <v>160967</v>
      </c>
      <c r="K19" s="3">
        <v>238498</v>
      </c>
      <c r="L19" s="3">
        <v>319063</v>
      </c>
      <c r="M19" s="3">
        <v>216905</v>
      </c>
      <c r="N19" s="3">
        <v>0.71032484411175656</v>
      </c>
      <c r="O19" s="3">
        <v>0.86073036660369584</v>
      </c>
      <c r="P19" s="3">
        <v>0.76212187927597785</v>
      </c>
      <c r="Q19" s="3">
        <v>1.1292037744603689</v>
      </c>
      <c r="R19" s="3">
        <v>1.5106505878063909</v>
      </c>
      <c r="S19" s="3">
        <v>1.02696854774181</v>
      </c>
      <c r="T19" s="3" t="s">
        <v>70</v>
      </c>
      <c r="U19" s="3" t="s">
        <v>81</v>
      </c>
      <c r="V19" s="3" t="s">
        <v>90</v>
      </c>
      <c r="AA19" s="3" t="s">
        <v>106</v>
      </c>
      <c r="AB19" s="3" t="s">
        <v>114</v>
      </c>
      <c r="AC19" s="3" t="s">
        <v>129</v>
      </c>
      <c r="AD19" s="3" t="s">
        <v>144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9"/>
  <sheetViews>
    <sheetView workbookViewId="0"/>
  </sheetViews>
  <sheetFormatPr defaultRowHeight="14.4" x14ac:dyDescent="0.25"/>
  <cols>
    <col min="1" max="2" width="25.6640625" customWidth="1"/>
    <col min="3" max="3" width="9.109375" style="1"/>
  </cols>
  <sheetData>
    <row r="1" spans="1:3" ht="41.4" x14ac:dyDescent="0.25">
      <c r="A1" s="2" t="s">
        <v>16</v>
      </c>
      <c r="B1" s="2" t="s">
        <v>17</v>
      </c>
      <c r="C1" s="2" t="s">
        <v>18</v>
      </c>
    </row>
    <row r="2" spans="1:3" x14ac:dyDescent="0.25">
      <c r="A2" s="3" t="s">
        <v>0</v>
      </c>
      <c r="B2" s="3" t="s">
        <v>4</v>
      </c>
      <c r="C2" s="1">
        <v>3</v>
      </c>
    </row>
    <row r="3" spans="1:3" x14ac:dyDescent="0.25">
      <c r="A3" s="3" t="s">
        <v>1</v>
      </c>
      <c r="B3" s="3" t="s">
        <v>6</v>
      </c>
      <c r="C3" s="1">
        <v>2</v>
      </c>
    </row>
    <row r="4" spans="1:3" x14ac:dyDescent="0.25">
      <c r="A4" s="3" t="s">
        <v>1</v>
      </c>
      <c r="B4" s="3" t="s">
        <v>7</v>
      </c>
      <c r="C4" s="1">
        <v>1</v>
      </c>
    </row>
    <row r="5" spans="1:3" x14ac:dyDescent="0.25">
      <c r="A5" s="3" t="s">
        <v>1</v>
      </c>
      <c r="B5" s="3" t="s">
        <v>8</v>
      </c>
      <c r="C5" s="1">
        <v>1</v>
      </c>
    </row>
    <row r="6" spans="1:3" x14ac:dyDescent="0.25">
      <c r="A6" s="3" t="s">
        <v>2</v>
      </c>
      <c r="B6" s="3" t="s">
        <v>10</v>
      </c>
      <c r="C6" s="1">
        <v>1</v>
      </c>
    </row>
    <row r="7" spans="1:3" x14ac:dyDescent="0.25">
      <c r="A7" s="3" t="s">
        <v>0</v>
      </c>
      <c r="B7" s="3" t="s">
        <v>12</v>
      </c>
      <c r="C7" s="1">
        <v>2</v>
      </c>
    </row>
    <row r="8" spans="1:3" x14ac:dyDescent="0.25">
      <c r="A8" s="3" t="s">
        <v>3</v>
      </c>
      <c r="B8" s="3" t="s">
        <v>14</v>
      </c>
      <c r="C8" s="1">
        <v>2</v>
      </c>
    </row>
    <row r="9" spans="1:3" x14ac:dyDescent="0.25">
      <c r="A9" s="3" t="s">
        <v>3</v>
      </c>
      <c r="B9" s="3" t="s">
        <v>15</v>
      </c>
      <c r="C9" s="1">
        <v>1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14"/>
  <sheetViews>
    <sheetView workbookViewId="0"/>
  </sheetViews>
  <sheetFormatPr defaultRowHeight="14.4" x14ac:dyDescent="0.25"/>
  <cols>
    <col min="1" max="1" width="25.6640625" customWidth="1"/>
    <col min="3" max="3" width="25.6640625" customWidth="1"/>
  </cols>
  <sheetData>
    <row r="1" spans="1:30" ht="55.2" x14ac:dyDescent="0.25">
      <c r="A1" s="2" t="s">
        <v>17</v>
      </c>
      <c r="B1" s="2" t="s">
        <v>145</v>
      </c>
      <c r="C1" s="2" t="s">
        <v>146</v>
      </c>
      <c r="D1" s="2" t="s">
        <v>147</v>
      </c>
      <c r="E1" s="2" t="s">
        <v>148</v>
      </c>
      <c r="F1" s="2" t="s">
        <v>149</v>
      </c>
      <c r="G1" s="2" t="s">
        <v>150</v>
      </c>
      <c r="H1" s="2" t="s">
        <v>151</v>
      </c>
      <c r="I1" s="2" t="s">
        <v>152</v>
      </c>
      <c r="J1" s="2" t="s">
        <v>153</v>
      </c>
      <c r="K1" s="2" t="s">
        <v>154</v>
      </c>
      <c r="L1" s="2" t="s">
        <v>155</v>
      </c>
      <c r="M1" s="2" t="s">
        <v>156</v>
      </c>
      <c r="N1" s="2" t="s">
        <v>157</v>
      </c>
      <c r="O1" s="2" t="s">
        <v>158</v>
      </c>
      <c r="P1" s="2" t="s">
        <v>159</v>
      </c>
      <c r="Q1" s="2" t="s">
        <v>160</v>
      </c>
      <c r="R1" s="2" t="s">
        <v>161</v>
      </c>
      <c r="S1" s="2" t="s">
        <v>162</v>
      </c>
      <c r="T1" s="2" t="s">
        <v>163</v>
      </c>
      <c r="U1" s="2" t="s">
        <v>164</v>
      </c>
      <c r="V1" s="2" t="s">
        <v>165</v>
      </c>
      <c r="W1" s="2" t="s">
        <v>166</v>
      </c>
      <c r="X1" s="2" t="s">
        <v>167</v>
      </c>
      <c r="Y1" s="2" t="s">
        <v>168</v>
      </c>
      <c r="Z1" s="2" t="s">
        <v>169</v>
      </c>
      <c r="AA1" s="2" t="s">
        <v>170</v>
      </c>
      <c r="AB1" s="2" t="s">
        <v>171</v>
      </c>
      <c r="AC1" s="2" t="s">
        <v>172</v>
      </c>
      <c r="AD1" s="2" t="s">
        <v>173</v>
      </c>
    </row>
    <row r="2" spans="1:30" x14ac:dyDescent="0.25">
      <c r="A2" s="3" t="s">
        <v>4</v>
      </c>
      <c r="B2" s="3" t="s">
        <v>20</v>
      </c>
      <c r="C2" s="3" t="s">
        <v>37</v>
      </c>
      <c r="D2" s="3" t="s">
        <v>53</v>
      </c>
      <c r="E2" s="3">
        <v>2.366857299972505</v>
      </c>
      <c r="F2" s="3">
        <v>3.0767044110366959E-2</v>
      </c>
      <c r="G2" s="3" t="s">
        <v>68</v>
      </c>
      <c r="H2" s="3">
        <v>1538.04</v>
      </c>
      <c r="I2" s="3">
        <v>1013.12</v>
      </c>
      <c r="J2" s="3">
        <v>1085.8399999999999</v>
      </c>
      <c r="K2" s="3">
        <v>1784.71</v>
      </c>
      <c r="L2" s="3">
        <v>3682.66</v>
      </c>
      <c r="M2" s="3">
        <v>3140.89</v>
      </c>
      <c r="N2" s="3">
        <v>0.75361731804796317</v>
      </c>
      <c r="O2" s="3">
        <v>0.4964141226891059</v>
      </c>
      <c r="P2" s="3">
        <v>0.5320458691771347</v>
      </c>
      <c r="Q2" s="3">
        <v>0.87448204448088507</v>
      </c>
      <c r="R2" s="3">
        <v>1.8044500484269019</v>
      </c>
      <c r="S2" s="3">
        <v>1.53899059717801</v>
      </c>
      <c r="T2" s="3" t="s">
        <v>70</v>
      </c>
      <c r="AA2" s="3" t="s">
        <v>99</v>
      </c>
      <c r="AB2" s="3" t="s">
        <v>107</v>
      </c>
      <c r="AC2" s="3" t="s">
        <v>116</v>
      </c>
      <c r="AD2" s="3" t="s">
        <v>131</v>
      </c>
    </row>
    <row r="3" spans="1:30" x14ac:dyDescent="0.25">
      <c r="B3" s="3" t="s">
        <v>21</v>
      </c>
      <c r="C3" s="3" t="s">
        <v>38</v>
      </c>
      <c r="D3" s="3" t="s">
        <v>54</v>
      </c>
      <c r="E3" s="3">
        <v>2.3254599608685358</v>
      </c>
      <c r="F3" s="3">
        <v>6.2179223253232179E-3</v>
      </c>
      <c r="G3" s="3" t="s">
        <v>68</v>
      </c>
      <c r="H3" s="3">
        <v>26723.3</v>
      </c>
      <c r="I3" s="3">
        <v>23950.2</v>
      </c>
      <c r="J3" s="3">
        <v>21544.6</v>
      </c>
      <c r="K3" s="3">
        <v>48313.1</v>
      </c>
      <c r="L3" s="3">
        <v>73010.3</v>
      </c>
      <c r="M3" s="3">
        <v>46616.9</v>
      </c>
      <c r="N3" s="3">
        <v>0.66764185637479256</v>
      </c>
      <c r="O3" s="3">
        <v>0.59836008234565186</v>
      </c>
      <c r="P3" s="3">
        <v>0.53825974856594638</v>
      </c>
      <c r="Q3" s="3">
        <v>1.207030859632642</v>
      </c>
      <c r="R3" s="3">
        <v>1.824053624607759</v>
      </c>
      <c r="S3" s="3">
        <v>1.164653828473208</v>
      </c>
      <c r="T3" s="3" t="s">
        <v>70</v>
      </c>
      <c r="AC3" s="3" t="s">
        <v>115</v>
      </c>
      <c r="AD3" s="3" t="s">
        <v>130</v>
      </c>
    </row>
    <row r="4" spans="1:30" x14ac:dyDescent="0.25">
      <c r="B4" s="3" t="s">
        <v>19</v>
      </c>
      <c r="C4" s="3" t="s">
        <v>36</v>
      </c>
      <c r="D4" s="3" t="s">
        <v>52</v>
      </c>
      <c r="E4" s="3">
        <v>6.3514913443224712</v>
      </c>
      <c r="F4" s="3">
        <v>4.9505961592001633E-4</v>
      </c>
      <c r="G4" s="3" t="s">
        <v>68</v>
      </c>
      <c r="H4" s="3">
        <v>96399.1</v>
      </c>
      <c r="I4" s="3">
        <v>92226</v>
      </c>
      <c r="J4" s="3">
        <v>98937.600000000006</v>
      </c>
      <c r="K4" s="3">
        <v>462491</v>
      </c>
      <c r="L4" s="3">
        <v>827797</v>
      </c>
      <c r="M4" s="3">
        <v>536164</v>
      </c>
      <c r="N4" s="3">
        <v>0.27360008423782478</v>
      </c>
      <c r="O4" s="3">
        <v>0.26175598495128721</v>
      </c>
      <c r="P4" s="3">
        <v>0.28080485911474501</v>
      </c>
      <c r="Q4" s="3">
        <v>1.3126427171958639</v>
      </c>
      <c r="R4" s="3">
        <v>2.3494548074807611</v>
      </c>
      <c r="S4" s="3">
        <v>1.521741547019517</v>
      </c>
      <c r="T4" s="3" t="s">
        <v>70</v>
      </c>
      <c r="AC4" s="3" t="s">
        <v>115</v>
      </c>
      <c r="AD4" s="3" t="s">
        <v>130</v>
      </c>
    </row>
    <row r="5" spans="1:30" x14ac:dyDescent="0.25">
      <c r="A5" s="3" t="s">
        <v>6</v>
      </c>
      <c r="B5" s="3" t="s">
        <v>23</v>
      </c>
      <c r="C5" s="3" t="s">
        <v>40</v>
      </c>
      <c r="D5" s="3" t="s">
        <v>56</v>
      </c>
      <c r="E5" s="3">
        <v>1.576642531715474</v>
      </c>
      <c r="F5" s="3">
        <v>2.7375371235024142E-2</v>
      </c>
      <c r="G5" s="3" t="s">
        <v>68</v>
      </c>
      <c r="H5" s="3">
        <v>25941.9</v>
      </c>
      <c r="I5" s="3">
        <v>26809.8</v>
      </c>
      <c r="J5" s="3">
        <v>25475.1</v>
      </c>
      <c r="K5" s="3">
        <v>37846.1</v>
      </c>
      <c r="L5" s="3">
        <v>51786</v>
      </c>
      <c r="M5" s="3">
        <v>33703.599999999999</v>
      </c>
      <c r="N5" s="3">
        <v>0.77222400000000002</v>
      </c>
      <c r="O5" s="3">
        <v>0.79805916279069766</v>
      </c>
      <c r="P5" s="3">
        <v>0.75832855813953481</v>
      </c>
      <c r="Q5" s="3">
        <v>1.126581581395349</v>
      </c>
      <c r="R5" s="3">
        <v>1.541536744186047</v>
      </c>
      <c r="S5" s="3">
        <v>1.003269953488372</v>
      </c>
      <c r="T5" s="3" t="s">
        <v>70</v>
      </c>
      <c r="U5" s="3" t="s">
        <v>74</v>
      </c>
      <c r="V5" s="3" t="s">
        <v>83</v>
      </c>
      <c r="AA5" s="3" t="s">
        <v>100</v>
      </c>
      <c r="AB5" s="3" t="s">
        <v>108</v>
      </c>
      <c r="AC5" s="3" t="s">
        <v>118</v>
      </c>
      <c r="AD5" s="3" t="s">
        <v>133</v>
      </c>
    </row>
    <row r="6" spans="1:30" x14ac:dyDescent="0.25">
      <c r="B6" s="3" t="s">
        <v>24</v>
      </c>
      <c r="C6" s="3" t="s">
        <v>41</v>
      </c>
      <c r="D6" s="3" t="s">
        <v>57</v>
      </c>
      <c r="E6" s="3">
        <v>1.6803122022984069</v>
      </c>
      <c r="F6" s="3">
        <v>3.8112663589208881E-2</v>
      </c>
      <c r="G6" s="3" t="s">
        <v>68</v>
      </c>
      <c r="H6" s="3">
        <v>41174.800000000003</v>
      </c>
      <c r="I6" s="3">
        <v>45701.1</v>
      </c>
      <c r="J6" s="3">
        <v>45807.3</v>
      </c>
      <c r="K6" s="3">
        <v>64412.3</v>
      </c>
      <c r="L6" s="3">
        <v>99035.4</v>
      </c>
      <c r="M6" s="3">
        <v>59501.5</v>
      </c>
      <c r="N6" s="3">
        <v>0.69467461344916825</v>
      </c>
      <c r="O6" s="3">
        <v>0.77103942160500549</v>
      </c>
      <c r="P6" s="3">
        <v>0.77283115936568203</v>
      </c>
      <c r="Q6" s="3">
        <v>1.0867226945576389</v>
      </c>
      <c r="R6" s="3">
        <v>1.670861260110158</v>
      </c>
      <c r="S6" s="3">
        <v>1.003870850912346</v>
      </c>
      <c r="T6" s="3" t="s">
        <v>70</v>
      </c>
      <c r="U6" s="3" t="s">
        <v>74</v>
      </c>
      <c r="V6" s="3" t="s">
        <v>83</v>
      </c>
      <c r="AA6" s="3" t="s">
        <v>100</v>
      </c>
      <c r="AB6" s="3" t="s">
        <v>108</v>
      </c>
      <c r="AC6" s="3" t="s">
        <v>118</v>
      </c>
      <c r="AD6" s="3" t="s">
        <v>133</v>
      </c>
    </row>
    <row r="7" spans="1:30" x14ac:dyDescent="0.25">
      <c r="A7" s="3" t="s">
        <v>7</v>
      </c>
      <c r="B7" s="3" t="s">
        <v>26</v>
      </c>
      <c r="C7" s="3" t="s">
        <v>43</v>
      </c>
      <c r="D7" s="3" t="s">
        <v>59</v>
      </c>
      <c r="E7" s="3">
        <v>1.544251030389262</v>
      </c>
      <c r="F7" s="3">
        <v>1.132076468051244E-2</v>
      </c>
      <c r="G7" s="3" t="s">
        <v>68</v>
      </c>
      <c r="H7" s="3">
        <v>4137.8599999999997</v>
      </c>
      <c r="I7" s="3">
        <v>3831.89</v>
      </c>
      <c r="J7" s="3">
        <v>4147.03</v>
      </c>
      <c r="K7" s="3">
        <v>7035.98</v>
      </c>
      <c r="L7" s="3">
        <v>5169.2</v>
      </c>
      <c r="M7" s="3">
        <v>6506.17</v>
      </c>
      <c r="N7" s="3">
        <v>0.80534109594062298</v>
      </c>
      <c r="O7" s="3">
        <v>0.74579093834105414</v>
      </c>
      <c r="P7" s="3">
        <v>0.80712582955891254</v>
      </c>
      <c r="Q7" s="3">
        <v>1.36939477029583</v>
      </c>
      <c r="R7" s="3">
        <v>1.006068159177997</v>
      </c>
      <c r="S7" s="3">
        <v>1.2662792066855819</v>
      </c>
      <c r="T7" s="3" t="s">
        <v>70</v>
      </c>
      <c r="U7" s="3" t="s">
        <v>76</v>
      </c>
      <c r="V7" s="3" t="s">
        <v>85</v>
      </c>
      <c r="W7" s="3" t="s">
        <v>93</v>
      </c>
      <c r="X7" s="3" t="s">
        <v>96</v>
      </c>
      <c r="Z7" s="3" t="s">
        <v>98</v>
      </c>
      <c r="AC7" s="3" t="s">
        <v>120</v>
      </c>
      <c r="AD7" s="3" t="s">
        <v>135</v>
      </c>
    </row>
    <row r="8" spans="1:30" x14ac:dyDescent="0.25">
      <c r="A8" s="3" t="s">
        <v>8</v>
      </c>
      <c r="B8" s="3" t="s">
        <v>20</v>
      </c>
      <c r="C8" s="3" t="s">
        <v>37</v>
      </c>
      <c r="D8" s="3" t="s">
        <v>53</v>
      </c>
      <c r="E8" s="3">
        <v>2.366857299972505</v>
      </c>
      <c r="F8" s="3">
        <v>3.0767044110366959E-2</v>
      </c>
      <c r="G8" s="3" t="s">
        <v>68</v>
      </c>
      <c r="H8" s="3">
        <v>1538.04</v>
      </c>
      <c r="I8" s="3">
        <v>1013.12</v>
      </c>
      <c r="J8" s="3">
        <v>1085.8399999999999</v>
      </c>
      <c r="K8" s="3">
        <v>1784.71</v>
      </c>
      <c r="L8" s="3">
        <v>3682.66</v>
      </c>
      <c r="M8" s="3">
        <v>3140.89</v>
      </c>
      <c r="N8" s="3">
        <v>0.75361731804796317</v>
      </c>
      <c r="O8" s="3">
        <v>0.4964141226891059</v>
      </c>
      <c r="P8" s="3">
        <v>0.5320458691771347</v>
      </c>
      <c r="Q8" s="3">
        <v>0.87448204448088507</v>
      </c>
      <c r="R8" s="3">
        <v>1.8044500484269019</v>
      </c>
      <c r="S8" s="3">
        <v>1.53899059717801</v>
      </c>
      <c r="T8" s="3" t="s">
        <v>70</v>
      </c>
      <c r="AA8" s="3" t="s">
        <v>99</v>
      </c>
      <c r="AB8" s="3" t="s">
        <v>107</v>
      </c>
      <c r="AC8" s="3" t="s">
        <v>116</v>
      </c>
      <c r="AD8" s="3" t="s">
        <v>131</v>
      </c>
    </row>
    <row r="9" spans="1:30" x14ac:dyDescent="0.25">
      <c r="A9" s="3" t="s">
        <v>10</v>
      </c>
      <c r="B9" s="3" t="s">
        <v>28</v>
      </c>
      <c r="C9" s="3" t="s">
        <v>45</v>
      </c>
      <c r="D9" s="3" t="s">
        <v>61</v>
      </c>
      <c r="E9" s="3">
        <v>2.5291586268483992</v>
      </c>
      <c r="F9" s="3">
        <v>1.368871836658592E-2</v>
      </c>
      <c r="G9" s="3" t="s">
        <v>68</v>
      </c>
      <c r="H9" s="3">
        <v>6179.61</v>
      </c>
      <c r="I9" s="3">
        <v>7989.78</v>
      </c>
      <c r="J9" s="3">
        <v>7778.66</v>
      </c>
      <c r="K9" s="3">
        <v>26218.3</v>
      </c>
      <c r="L9" s="3">
        <v>13928.5</v>
      </c>
      <c r="M9" s="3">
        <v>15363.3</v>
      </c>
      <c r="N9" s="3">
        <v>0.4786799065043511</v>
      </c>
      <c r="O9" s="3">
        <v>0.61889781772479724</v>
      </c>
      <c r="P9" s="3">
        <v>0.6025442125844731</v>
      </c>
      <c r="Q9" s="3">
        <v>2.0309005572686671</v>
      </c>
      <c r="R9" s="3">
        <v>1.078918099644776</v>
      </c>
      <c r="S9" s="3">
        <v>1.190059406272935</v>
      </c>
      <c r="T9" s="3" t="s">
        <v>71</v>
      </c>
      <c r="AA9" s="3" t="s">
        <v>101</v>
      </c>
      <c r="AB9" s="3" t="s">
        <v>109</v>
      </c>
      <c r="AC9" s="3" t="s">
        <v>122</v>
      </c>
      <c r="AD9" s="3" t="s">
        <v>137</v>
      </c>
    </row>
    <row r="10" spans="1:30" x14ac:dyDescent="0.25">
      <c r="A10" s="3" t="s">
        <v>12</v>
      </c>
      <c r="B10" s="3" t="s">
        <v>30</v>
      </c>
      <c r="C10" s="3" t="s">
        <v>47</v>
      </c>
      <c r="D10" s="3" t="s">
        <v>63</v>
      </c>
      <c r="E10" s="3">
        <v>1.5180143286691341</v>
      </c>
      <c r="F10" s="3">
        <v>4.3621872003377631E-2</v>
      </c>
      <c r="G10" s="3" t="s">
        <v>68</v>
      </c>
      <c r="H10" s="3">
        <v>3883.97</v>
      </c>
      <c r="I10" s="3">
        <v>2544.16</v>
      </c>
      <c r="J10" s="3">
        <v>2558.0500000000002</v>
      </c>
      <c r="K10" s="3">
        <v>5005.97</v>
      </c>
      <c r="L10" s="3">
        <v>4438.0200000000004</v>
      </c>
      <c r="M10" s="3">
        <v>4197.16</v>
      </c>
      <c r="N10" s="3">
        <v>1.0298970315985141</v>
      </c>
      <c r="O10" s="3">
        <v>0.67462488945889765</v>
      </c>
      <c r="P10" s="3">
        <v>0.67830804606641615</v>
      </c>
      <c r="Q10" s="3">
        <v>1.327413353674517</v>
      </c>
      <c r="R10" s="3">
        <v>1.1768122885024439</v>
      </c>
      <c r="S10" s="3">
        <v>1.112944390699212</v>
      </c>
      <c r="T10" s="3" t="s">
        <v>70</v>
      </c>
      <c r="AA10" s="3" t="s">
        <v>103</v>
      </c>
      <c r="AB10" s="3" t="s">
        <v>111</v>
      </c>
      <c r="AC10" s="3" t="s">
        <v>124</v>
      </c>
      <c r="AD10" s="3" t="s">
        <v>139</v>
      </c>
    </row>
    <row r="11" spans="1:30" x14ac:dyDescent="0.25">
      <c r="B11" s="3" t="s">
        <v>31</v>
      </c>
      <c r="C11" s="3" t="s">
        <v>48</v>
      </c>
      <c r="D11" s="3" t="s">
        <v>64</v>
      </c>
      <c r="E11" s="3">
        <v>2.054010567458743</v>
      </c>
      <c r="F11" s="3">
        <v>5.21455991600016E-3</v>
      </c>
      <c r="G11" s="3" t="s">
        <v>68</v>
      </c>
      <c r="H11" s="3">
        <v>3152.09</v>
      </c>
      <c r="I11" s="3">
        <v>3405.85</v>
      </c>
      <c r="J11" s="3">
        <v>3448.25</v>
      </c>
      <c r="K11" s="3">
        <v>5898.73</v>
      </c>
      <c r="L11" s="3">
        <v>8641.33</v>
      </c>
      <c r="M11" s="3">
        <v>6012.76</v>
      </c>
      <c r="N11" s="3">
        <v>0.61888588668284739</v>
      </c>
      <c r="O11" s="3">
        <v>0.66870949026162818</v>
      </c>
      <c r="P11" s="3">
        <v>0.67703436727825927</v>
      </c>
      <c r="Q11" s="3">
        <v>1.1581651368941599</v>
      </c>
      <c r="R11" s="3">
        <v>1.6966511676916229</v>
      </c>
      <c r="S11" s="3">
        <v>1.180553951191482</v>
      </c>
      <c r="T11" s="3" t="s">
        <v>72</v>
      </c>
      <c r="U11" s="3" t="s">
        <v>78</v>
      </c>
      <c r="V11" s="3" t="s">
        <v>87</v>
      </c>
      <c r="AC11" s="3" t="s">
        <v>125</v>
      </c>
      <c r="AD11" s="3" t="s">
        <v>140</v>
      </c>
    </row>
    <row r="12" spans="1:30" x14ac:dyDescent="0.25">
      <c r="A12" s="3" t="s">
        <v>14</v>
      </c>
      <c r="B12" s="3" t="s">
        <v>34</v>
      </c>
      <c r="C12" s="3" t="s">
        <v>51</v>
      </c>
      <c r="D12" s="3" t="s">
        <v>67</v>
      </c>
      <c r="E12" s="3">
        <v>1.5282097888961941</v>
      </c>
      <c r="F12" s="3">
        <v>4.56763642240543E-2</v>
      </c>
      <c r="G12" s="3" t="s">
        <v>68</v>
      </c>
      <c r="H12" s="3">
        <v>148755</v>
      </c>
      <c r="I12" s="3">
        <v>109354</v>
      </c>
      <c r="J12" s="3">
        <v>103893</v>
      </c>
      <c r="K12" s="3">
        <v>188782</v>
      </c>
      <c r="L12" s="3">
        <v>212571</v>
      </c>
      <c r="M12" s="3">
        <v>151862</v>
      </c>
      <c r="N12" s="3">
        <v>0.97521134332076442</v>
      </c>
      <c r="O12" s="3">
        <v>0.71690538965076045</v>
      </c>
      <c r="P12" s="3">
        <v>0.68110404417750114</v>
      </c>
      <c r="Q12" s="3">
        <v>1.2376212417382979</v>
      </c>
      <c r="R12" s="3">
        <v>1.393577697966712</v>
      </c>
      <c r="S12" s="3">
        <v>0.99558028314596436</v>
      </c>
      <c r="T12" s="3" t="s">
        <v>70</v>
      </c>
      <c r="U12" s="3" t="s">
        <v>81</v>
      </c>
      <c r="V12" s="3" t="s">
        <v>90</v>
      </c>
      <c r="AA12" s="3" t="s">
        <v>105</v>
      </c>
      <c r="AB12" s="3" t="s">
        <v>113</v>
      </c>
      <c r="AC12" s="3" t="s">
        <v>128</v>
      </c>
      <c r="AD12" s="3" t="s">
        <v>143</v>
      </c>
    </row>
    <row r="13" spans="1:30" x14ac:dyDescent="0.25">
      <c r="B13" s="3" t="s">
        <v>33</v>
      </c>
      <c r="C13" s="3" t="s">
        <v>50</v>
      </c>
      <c r="D13" s="3" t="s">
        <v>66</v>
      </c>
      <c r="E13" s="3">
        <v>1.9404336247638221</v>
      </c>
      <c r="F13" s="3">
        <v>8.6422461214419339E-3</v>
      </c>
      <c r="G13" s="3" t="s">
        <v>68</v>
      </c>
      <c r="H13" s="3">
        <v>12655.5</v>
      </c>
      <c r="I13" s="3">
        <v>13357</v>
      </c>
      <c r="J13" s="3">
        <v>14317.3</v>
      </c>
      <c r="K13" s="3">
        <v>23115.200000000001</v>
      </c>
      <c r="L13" s="3">
        <v>33181.5</v>
      </c>
      <c r="M13" s="3">
        <v>21960.6</v>
      </c>
      <c r="N13" s="3">
        <v>0.64031416570605071</v>
      </c>
      <c r="O13" s="3">
        <v>0.67580706501803312</v>
      </c>
      <c r="P13" s="3">
        <v>0.72439413730498492</v>
      </c>
      <c r="Q13" s="3">
        <v>1.169530244014737</v>
      </c>
      <c r="R13" s="3">
        <v>1.67884196510413</v>
      </c>
      <c r="S13" s="3">
        <v>1.1111124228520639</v>
      </c>
      <c r="T13" s="3" t="s">
        <v>72</v>
      </c>
      <c r="U13" s="3" t="s">
        <v>80</v>
      </c>
      <c r="V13" s="3" t="s">
        <v>89</v>
      </c>
      <c r="AC13" s="3" t="s">
        <v>127</v>
      </c>
      <c r="AD13" s="3" t="s">
        <v>142</v>
      </c>
    </row>
    <row r="14" spans="1:30" x14ac:dyDescent="0.25">
      <c r="A14" s="3" t="s">
        <v>15</v>
      </c>
      <c r="B14" s="3" t="s">
        <v>35</v>
      </c>
      <c r="C14" s="3" t="s">
        <v>51</v>
      </c>
      <c r="D14" s="3" t="s">
        <v>67</v>
      </c>
      <c r="E14" s="3">
        <v>1.5716007694992571</v>
      </c>
      <c r="F14" s="3">
        <v>2.6695911702835091E-2</v>
      </c>
      <c r="G14" s="3" t="s">
        <v>68</v>
      </c>
      <c r="H14" s="3">
        <v>150027</v>
      </c>
      <c r="I14" s="3">
        <v>181794</v>
      </c>
      <c r="J14" s="3">
        <v>160967</v>
      </c>
      <c r="K14" s="3">
        <v>238498</v>
      </c>
      <c r="L14" s="3">
        <v>319063</v>
      </c>
      <c r="M14" s="3">
        <v>216905</v>
      </c>
      <c r="N14" s="3">
        <v>0.71032484411175656</v>
      </c>
      <c r="O14" s="3">
        <v>0.86073036660369584</v>
      </c>
      <c r="P14" s="3">
        <v>0.76212187927597785</v>
      </c>
      <c r="Q14" s="3">
        <v>1.1292037744603689</v>
      </c>
      <c r="R14" s="3">
        <v>1.5106505878063909</v>
      </c>
      <c r="S14" s="3">
        <v>1.02696854774181</v>
      </c>
      <c r="T14" s="3" t="s">
        <v>70</v>
      </c>
      <c r="U14" s="3" t="s">
        <v>81</v>
      </c>
      <c r="V14" s="3" t="s">
        <v>90</v>
      </c>
      <c r="AA14" s="3" t="s">
        <v>106</v>
      </c>
      <c r="AB14" s="3" t="s">
        <v>114</v>
      </c>
      <c r="AC14" s="3" t="s">
        <v>129</v>
      </c>
      <c r="AD14" s="3" t="s">
        <v>144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6"/>
  <sheetViews>
    <sheetView workbookViewId="0"/>
  </sheetViews>
  <sheetFormatPr defaultRowHeight="14.4" x14ac:dyDescent="0.25"/>
  <cols>
    <col min="1" max="2" width="25.6640625" customWidth="1"/>
    <col min="3" max="3" width="9.109375" style="1"/>
  </cols>
  <sheetData>
    <row r="1" spans="1:3" ht="41.4" x14ac:dyDescent="0.25">
      <c r="A1" s="2" t="s">
        <v>16</v>
      </c>
      <c r="B1" s="2" t="s">
        <v>17</v>
      </c>
      <c r="C1" s="2" t="s">
        <v>18</v>
      </c>
    </row>
    <row r="2" spans="1:3" x14ac:dyDescent="0.25">
      <c r="A2" s="3" t="s">
        <v>1</v>
      </c>
      <c r="B2" s="3" t="s">
        <v>5</v>
      </c>
      <c r="C2" s="1">
        <v>1</v>
      </c>
    </row>
    <row r="3" spans="1:3" x14ac:dyDescent="0.25">
      <c r="A3" s="3" t="s">
        <v>1</v>
      </c>
      <c r="B3" s="3" t="s">
        <v>7</v>
      </c>
      <c r="C3" s="1">
        <v>1</v>
      </c>
    </row>
    <row r="4" spans="1:3" x14ac:dyDescent="0.25">
      <c r="A4" s="3" t="s">
        <v>2</v>
      </c>
      <c r="B4" s="3" t="s">
        <v>9</v>
      </c>
      <c r="C4" s="1">
        <v>1</v>
      </c>
    </row>
    <row r="5" spans="1:3" x14ac:dyDescent="0.25">
      <c r="A5" s="3" t="s">
        <v>2</v>
      </c>
      <c r="B5" s="3" t="s">
        <v>11</v>
      </c>
      <c r="C5" s="1">
        <v>1</v>
      </c>
    </row>
    <row r="6" spans="1:3" x14ac:dyDescent="0.25">
      <c r="A6" s="3" t="s">
        <v>1</v>
      </c>
      <c r="B6" s="3" t="s">
        <v>13</v>
      </c>
      <c r="C6" s="1">
        <v>1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D6"/>
  <sheetViews>
    <sheetView workbookViewId="0"/>
  </sheetViews>
  <sheetFormatPr defaultRowHeight="14.4" x14ac:dyDescent="0.25"/>
  <cols>
    <col min="1" max="1" width="25.6640625" customWidth="1"/>
    <col min="3" max="3" width="25.6640625" customWidth="1"/>
  </cols>
  <sheetData>
    <row r="1" spans="1:30" ht="55.2" x14ac:dyDescent="0.25">
      <c r="A1" s="2" t="s">
        <v>17</v>
      </c>
      <c r="B1" s="2" t="s">
        <v>145</v>
      </c>
      <c r="C1" s="2" t="s">
        <v>146</v>
      </c>
      <c r="D1" s="2" t="s">
        <v>147</v>
      </c>
      <c r="E1" s="2" t="s">
        <v>148</v>
      </c>
      <c r="F1" s="2" t="s">
        <v>149</v>
      </c>
      <c r="G1" s="2" t="s">
        <v>150</v>
      </c>
      <c r="H1" s="2" t="s">
        <v>151</v>
      </c>
      <c r="I1" s="2" t="s">
        <v>152</v>
      </c>
      <c r="J1" s="2" t="s">
        <v>153</v>
      </c>
      <c r="K1" s="2" t="s">
        <v>154</v>
      </c>
      <c r="L1" s="2" t="s">
        <v>155</v>
      </c>
      <c r="M1" s="2" t="s">
        <v>156</v>
      </c>
      <c r="N1" s="2" t="s">
        <v>157</v>
      </c>
      <c r="O1" s="2" t="s">
        <v>158</v>
      </c>
      <c r="P1" s="2" t="s">
        <v>159</v>
      </c>
      <c r="Q1" s="2" t="s">
        <v>160</v>
      </c>
      <c r="R1" s="2" t="s">
        <v>161</v>
      </c>
      <c r="S1" s="2" t="s">
        <v>162</v>
      </c>
      <c r="T1" s="2" t="s">
        <v>163</v>
      </c>
      <c r="U1" s="2" t="s">
        <v>164</v>
      </c>
      <c r="V1" s="2" t="s">
        <v>165</v>
      </c>
      <c r="W1" s="2" t="s">
        <v>166</v>
      </c>
      <c r="X1" s="2" t="s">
        <v>167</v>
      </c>
      <c r="Y1" s="2" t="s">
        <v>168</v>
      </c>
      <c r="Z1" s="2" t="s">
        <v>169</v>
      </c>
      <c r="AA1" s="2" t="s">
        <v>170</v>
      </c>
      <c r="AB1" s="2" t="s">
        <v>171</v>
      </c>
      <c r="AC1" s="2" t="s">
        <v>172</v>
      </c>
      <c r="AD1" s="2" t="s">
        <v>173</v>
      </c>
    </row>
    <row r="2" spans="1:30" x14ac:dyDescent="0.25">
      <c r="A2" s="3" t="s">
        <v>5</v>
      </c>
      <c r="B2" s="3" t="s">
        <v>22</v>
      </c>
      <c r="C2" s="3" t="s">
        <v>39</v>
      </c>
      <c r="D2" s="3" t="s">
        <v>55</v>
      </c>
      <c r="E2" s="3">
        <v>0.58379815347222608</v>
      </c>
      <c r="F2" s="3">
        <v>1.1595668737291041E-2</v>
      </c>
      <c r="G2" s="3" t="s">
        <v>69</v>
      </c>
      <c r="H2" s="3">
        <v>18976.5</v>
      </c>
      <c r="I2" s="3">
        <v>17773</v>
      </c>
      <c r="J2" s="3">
        <v>16572.2</v>
      </c>
      <c r="K2" s="3">
        <v>8182.11</v>
      </c>
      <c r="L2" s="3">
        <v>12244.6</v>
      </c>
      <c r="M2" s="3">
        <v>10702.4</v>
      </c>
      <c r="N2" s="3">
        <v>1.3482286315548659</v>
      </c>
      <c r="O2" s="3">
        <v>1.262723234981405</v>
      </c>
      <c r="P2" s="3">
        <v>1.177409666052937</v>
      </c>
      <c r="Q2" s="3">
        <v>0.58131662680322427</v>
      </c>
      <c r="R2" s="3">
        <v>0.86994547476809281</v>
      </c>
      <c r="S2" s="3">
        <v>0.76037636583947499</v>
      </c>
      <c r="T2" s="3" t="s">
        <v>70</v>
      </c>
      <c r="U2" s="3" t="s">
        <v>73</v>
      </c>
      <c r="V2" s="3" t="s">
        <v>82</v>
      </c>
      <c r="W2" s="3" t="s">
        <v>91</v>
      </c>
      <c r="X2" s="3" t="s">
        <v>95</v>
      </c>
      <c r="Z2" s="3" t="s">
        <v>97</v>
      </c>
      <c r="AC2" s="3" t="s">
        <v>117</v>
      </c>
      <c r="AD2" s="3" t="s">
        <v>132</v>
      </c>
    </row>
    <row r="3" spans="1:30" x14ac:dyDescent="0.25">
      <c r="A3" s="3" t="s">
        <v>7</v>
      </c>
      <c r="B3" s="3" t="s">
        <v>25</v>
      </c>
      <c r="C3" s="3" t="s">
        <v>42</v>
      </c>
      <c r="D3" s="3" t="s">
        <v>58</v>
      </c>
      <c r="E3" s="3">
        <v>0.32265400692450591</v>
      </c>
      <c r="F3" s="3">
        <v>3.1188489067688831E-3</v>
      </c>
      <c r="G3" s="3" t="s">
        <v>69</v>
      </c>
      <c r="H3" s="3">
        <v>4056.9</v>
      </c>
      <c r="I3" s="3">
        <v>3524.41</v>
      </c>
      <c r="J3" s="3">
        <v>3787.01</v>
      </c>
      <c r="K3" s="3">
        <v>976.05399999999997</v>
      </c>
      <c r="L3" s="3">
        <v>1687.87</v>
      </c>
      <c r="M3" s="3">
        <v>1004.11</v>
      </c>
      <c r="N3" s="3">
        <v>1.618836587646181</v>
      </c>
      <c r="O3" s="3">
        <v>1.4063555566728481</v>
      </c>
      <c r="P3" s="3">
        <v>1.511141597224966</v>
      </c>
      <c r="Q3" s="3">
        <v>0.38947766193852568</v>
      </c>
      <c r="R3" s="3">
        <v>0.67351566742842051</v>
      </c>
      <c r="S3" s="3">
        <v>0.40067292908905983</v>
      </c>
      <c r="T3" s="3" t="s">
        <v>70</v>
      </c>
      <c r="U3" s="3" t="s">
        <v>75</v>
      </c>
      <c r="V3" s="3" t="s">
        <v>84</v>
      </c>
      <c r="W3" s="3" t="s">
        <v>92</v>
      </c>
      <c r="AC3" s="3" t="s">
        <v>119</v>
      </c>
      <c r="AD3" s="3" t="s">
        <v>134</v>
      </c>
    </row>
    <row r="4" spans="1:30" x14ac:dyDescent="0.25">
      <c r="A4" s="3" t="s">
        <v>9</v>
      </c>
      <c r="B4" s="3" t="s">
        <v>27</v>
      </c>
      <c r="C4" s="3" t="s">
        <v>44</v>
      </c>
      <c r="D4" s="3" t="s">
        <v>60</v>
      </c>
      <c r="E4" s="3">
        <v>0.58635059257417532</v>
      </c>
      <c r="F4" s="3">
        <v>5.2603182552066318E-3</v>
      </c>
      <c r="G4" s="3" t="s">
        <v>69</v>
      </c>
      <c r="H4" s="3">
        <v>268123</v>
      </c>
      <c r="I4" s="3">
        <v>249499</v>
      </c>
      <c r="J4" s="3">
        <v>254602</v>
      </c>
      <c r="K4" s="3">
        <v>156362</v>
      </c>
      <c r="L4" s="3">
        <v>171961</v>
      </c>
      <c r="M4" s="3">
        <v>124471</v>
      </c>
      <c r="N4" s="3">
        <v>1.313236213671962</v>
      </c>
      <c r="O4" s="3">
        <v>1.222017962185046</v>
      </c>
      <c r="P4" s="3">
        <v>1.2470118806417541</v>
      </c>
      <c r="Q4" s="3">
        <v>0.76584344066781063</v>
      </c>
      <c r="R4" s="3">
        <v>0.84224558333020416</v>
      </c>
      <c r="S4" s="3">
        <v>0.60964491950322364</v>
      </c>
      <c r="T4" s="3" t="s">
        <v>70</v>
      </c>
      <c r="U4" s="3" t="s">
        <v>77</v>
      </c>
      <c r="V4" s="3" t="s">
        <v>86</v>
      </c>
      <c r="W4" s="3" t="s">
        <v>94</v>
      </c>
      <c r="AC4" s="3" t="s">
        <v>121</v>
      </c>
      <c r="AD4" s="3" t="s">
        <v>136</v>
      </c>
    </row>
    <row r="5" spans="1:30" x14ac:dyDescent="0.25">
      <c r="A5" s="3" t="s">
        <v>11</v>
      </c>
      <c r="B5" s="3" t="s">
        <v>29</v>
      </c>
      <c r="C5" s="3" t="s">
        <v>46</v>
      </c>
      <c r="D5" s="3" t="s">
        <v>62</v>
      </c>
      <c r="E5" s="3">
        <v>0.56068641282125276</v>
      </c>
      <c r="F5" s="3">
        <v>3.4162947808571743E-2</v>
      </c>
      <c r="G5" s="3" t="s">
        <v>69</v>
      </c>
      <c r="H5" s="3">
        <v>188619</v>
      </c>
      <c r="I5" s="3">
        <v>180917</v>
      </c>
      <c r="J5" s="3">
        <v>195401</v>
      </c>
      <c r="K5" s="3">
        <v>117977</v>
      </c>
      <c r="L5" s="3">
        <v>69636.5</v>
      </c>
      <c r="M5" s="3">
        <v>129139</v>
      </c>
      <c r="N5" s="3">
        <v>1.2835743195308551</v>
      </c>
      <c r="O5" s="3">
        <v>1.231161310189131</v>
      </c>
      <c r="P5" s="3">
        <v>1.3297266214466661</v>
      </c>
      <c r="Q5" s="3">
        <v>0.80284726085543723</v>
      </c>
      <c r="R5" s="3">
        <v>0.47388451376590057</v>
      </c>
      <c r="S5" s="3">
        <v>0.87880597421201001</v>
      </c>
      <c r="T5" s="3" t="s">
        <v>71</v>
      </c>
      <c r="AA5" s="3" t="s">
        <v>102</v>
      </c>
      <c r="AB5" s="3" t="s">
        <v>110</v>
      </c>
      <c r="AC5" s="3" t="s">
        <v>123</v>
      </c>
      <c r="AD5" s="3" t="s">
        <v>138</v>
      </c>
    </row>
    <row r="6" spans="1:30" x14ac:dyDescent="0.25">
      <c r="A6" s="3" t="s">
        <v>13</v>
      </c>
      <c r="B6" s="3" t="s">
        <v>32</v>
      </c>
      <c r="C6" s="3" t="s">
        <v>49</v>
      </c>
      <c r="D6" s="3" t="s">
        <v>65</v>
      </c>
      <c r="E6" s="3">
        <v>0.62778978646871886</v>
      </c>
      <c r="F6" s="3">
        <v>1.1420239429798791E-2</v>
      </c>
      <c r="G6" s="3" t="s">
        <v>69</v>
      </c>
      <c r="H6" s="3">
        <v>30188.799999999999</v>
      </c>
      <c r="I6" s="3">
        <v>33400.1</v>
      </c>
      <c r="J6" s="3">
        <v>25929.599999999999</v>
      </c>
      <c r="K6" s="3">
        <v>18438.900000000001</v>
      </c>
      <c r="L6" s="3">
        <v>21317.3</v>
      </c>
      <c r="M6" s="3">
        <v>16442.599999999999</v>
      </c>
      <c r="N6" s="3">
        <v>1.2430425213752929</v>
      </c>
      <c r="O6" s="3">
        <v>1.3752697860857981</v>
      </c>
      <c r="P6" s="3">
        <v>1.0676673257053211</v>
      </c>
      <c r="Q6" s="3">
        <v>0.75923311782471969</v>
      </c>
      <c r="R6" s="3">
        <v>0.87775301903068481</v>
      </c>
      <c r="S6" s="3">
        <v>0.67703422997818385</v>
      </c>
      <c r="T6" s="3" t="s">
        <v>71</v>
      </c>
      <c r="U6" s="3" t="s">
        <v>79</v>
      </c>
      <c r="V6" s="3" t="s">
        <v>88</v>
      </c>
      <c r="AA6" s="3" t="s">
        <v>104</v>
      </c>
      <c r="AB6" s="3" t="s">
        <v>112</v>
      </c>
      <c r="AC6" s="3" t="s">
        <v>126</v>
      </c>
      <c r="AD6" s="3" t="s">
        <v>14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egulated Classification</vt:lpstr>
      <vt:lpstr>Regulated list</vt:lpstr>
      <vt:lpstr>Up Classification</vt:lpstr>
      <vt:lpstr>Up list</vt:lpstr>
      <vt:lpstr>Down Classification</vt:lpstr>
      <vt:lpstr>Dow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Wang</dc:creator>
  <cp:lastModifiedBy>王锐</cp:lastModifiedBy>
  <dcterms:created xsi:type="dcterms:W3CDTF">2023-07-10T05:56:06Z</dcterms:created>
  <dcterms:modified xsi:type="dcterms:W3CDTF">2025-03-26T01:12:47Z</dcterms:modified>
</cp:coreProperties>
</file>